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3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14" uniqueCount="400">
  <si>
    <t xml:space="preserve">Table S7. The correspondence between SNP and gene.</t>
  </si>
  <si>
    <t xml:space="preserve">GENE</t>
  </si>
  <si>
    <t xml:space="preserve">SNP</t>
  </si>
  <si>
    <t xml:space="preserve">chr</t>
  </si>
  <si>
    <t xml:space="preserve">pos</t>
  </si>
  <si>
    <t xml:space="preserve">se</t>
  </si>
  <si>
    <t xml:space="preserve">samplesize</t>
  </si>
  <si>
    <t xml:space="preserve">pval</t>
  </si>
  <si>
    <t xml:space="preserve">eaf</t>
  </si>
  <si>
    <t xml:space="preserve">effect_allele</t>
  </si>
  <si>
    <t xml:space="preserve">other_allele</t>
  </si>
  <si>
    <t xml:space="preserve">outcome</t>
  </si>
  <si>
    <t xml:space="preserve">id</t>
  </si>
  <si>
    <t xml:space="preserve">originalname</t>
  </si>
  <si>
    <t xml:space="preserve">outcome.deprecated</t>
  </si>
  <si>
    <t xml:space="preserve">sepsis</t>
  </si>
  <si>
    <t xml:space="preserve">SNRPN</t>
  </si>
  <si>
    <t xml:space="preserve">rs17114848</t>
  </si>
  <si>
    <t xml:space="preserve">G</t>
  </si>
  <si>
    <t xml:space="preserve">A</t>
  </si>
  <si>
    <t xml:space="preserve">ENSG00000128739 || id:eqtl-a-ENSG00000128739</t>
  </si>
  <si>
    <t xml:space="preserve">eqtl-a-ENSG00000128739</t>
  </si>
  <si>
    <t xml:space="preserve">ENSG00000128739</t>
  </si>
  <si>
    <t xml:space="preserve">NTSR1</t>
  </si>
  <si>
    <t xml:space="preserve">rs77599476</t>
  </si>
  <si>
    <t xml:space="preserve">ENSG00000101188 || id:eqtl-a-ENSG00000101188</t>
  </si>
  <si>
    <t xml:space="preserve">eqtl-a-ENSG00000101188</t>
  </si>
  <si>
    <t xml:space="preserve">ENSG00000101188</t>
  </si>
  <si>
    <t xml:space="preserve">CNTNAP2</t>
  </si>
  <si>
    <t xml:space="preserve">rs11770843</t>
  </si>
  <si>
    <t xml:space="preserve">C</t>
  </si>
  <si>
    <t xml:space="preserve">T</t>
  </si>
  <si>
    <t xml:space="preserve">ENSG00000174469 || id:eqtl-a-ENSG00000174469</t>
  </si>
  <si>
    <t xml:space="preserve">eqtl-a-ENSG00000174469</t>
  </si>
  <si>
    <t xml:space="preserve">ENSG00000174469</t>
  </si>
  <si>
    <t xml:space="preserve">PRDM16</t>
  </si>
  <si>
    <t xml:space="preserve">rs2817172</t>
  </si>
  <si>
    <t xml:space="preserve">ENSG00000142611 || id:eqtl-a-ENSG00000142611</t>
  </si>
  <si>
    <t xml:space="preserve">eqtl-a-ENSG00000142611</t>
  </si>
  <si>
    <t xml:space="preserve">ENSG00000142611</t>
  </si>
  <si>
    <t xml:space="preserve">VAV2</t>
  </si>
  <si>
    <t xml:space="preserve">rs12341505</t>
  </si>
  <si>
    <t xml:space="preserve">ENSG00000160293 || id:eqtl-a-ENSG00000160293</t>
  </si>
  <si>
    <t xml:space="preserve">eqtl-a-ENSG00000160293</t>
  </si>
  <si>
    <t xml:space="preserve">ENSG00000160293</t>
  </si>
  <si>
    <t xml:space="preserve">TMEM63C</t>
  </si>
  <si>
    <t xml:space="preserve">rs158115</t>
  </si>
  <si>
    <t xml:space="preserve">ENSG00000165548 || id:eqtl-a-ENSG00000165548</t>
  </si>
  <si>
    <t xml:space="preserve">eqtl-a-ENSG00000165548</t>
  </si>
  <si>
    <t xml:space="preserve">ENSG00000165548</t>
  </si>
  <si>
    <t xml:space="preserve">PLCG2</t>
  </si>
  <si>
    <t xml:space="preserve">rs4583233</t>
  </si>
  <si>
    <t xml:space="preserve">ENSG00000197943 || id:eqtl-a-ENSG00000197943</t>
  </si>
  <si>
    <t xml:space="preserve">eqtl-a-ENSG00000197943</t>
  </si>
  <si>
    <t xml:space="preserve">ENSG00000197943</t>
  </si>
  <si>
    <t xml:space="preserve">COBL</t>
  </si>
  <si>
    <t xml:space="preserve">rs12719051</t>
  </si>
  <si>
    <t xml:space="preserve">ENSG00000106078 || id:eqtl-a-ENSG00000106078</t>
  </si>
  <si>
    <t xml:space="preserve">eqtl-a-ENSG00000106078</t>
  </si>
  <si>
    <t xml:space="preserve">ENSG00000106078</t>
  </si>
  <si>
    <t xml:space="preserve">RAP1A</t>
  </si>
  <si>
    <t xml:space="preserve">rs6677933</t>
  </si>
  <si>
    <t xml:space="preserve">ENSG00000116473 || id:eqtl-a-ENSG00000116473</t>
  </si>
  <si>
    <t xml:space="preserve">eqtl-a-ENSG00000116473</t>
  </si>
  <si>
    <t xml:space="preserve">ENSG00000116473</t>
  </si>
  <si>
    <t xml:space="preserve">FAM65C</t>
  </si>
  <si>
    <t xml:space="preserve">rs59936925</t>
  </si>
  <si>
    <t xml:space="preserve">ENSG00000042062 || id:eqtl-a-ENSG00000042062</t>
  </si>
  <si>
    <t xml:space="preserve">eqtl-a-ENSG00000042062</t>
  </si>
  <si>
    <t xml:space="preserve">ENSG00000042062</t>
  </si>
  <si>
    <t xml:space="preserve">RAI14</t>
  </si>
  <si>
    <t xml:space="preserve">rs10070053</t>
  </si>
  <si>
    <t xml:space="preserve">ENSG00000039560 || id:eqtl-a-ENSG00000039560</t>
  </si>
  <si>
    <t xml:space="preserve">eqtl-a-ENSG00000039560</t>
  </si>
  <si>
    <t xml:space="preserve">ENSG00000039560</t>
  </si>
  <si>
    <t xml:space="preserve">DYNC1H1</t>
  </si>
  <si>
    <t xml:space="preserve">rs10138457</t>
  </si>
  <si>
    <t xml:space="preserve">ENSG00000197102 || id:eqtl-a-ENSG00000197102</t>
  </si>
  <si>
    <t xml:space="preserve">eqtl-a-ENSG00000197102</t>
  </si>
  <si>
    <t xml:space="preserve">ENSG00000197102</t>
  </si>
  <si>
    <t xml:space="preserve">SLC6A20</t>
  </si>
  <si>
    <t xml:space="preserve">rs764177</t>
  </si>
  <si>
    <t xml:space="preserve">ENSG00000163817 || id:eqtl-a-ENSG00000163817</t>
  </si>
  <si>
    <t xml:space="preserve">eqtl-a-ENSG00000163817</t>
  </si>
  <si>
    <t xml:space="preserve">ENSG00000163817</t>
  </si>
  <si>
    <t xml:space="preserve">BCL6</t>
  </si>
  <si>
    <t xml:space="preserve">rs76287110</t>
  </si>
  <si>
    <t xml:space="preserve">ENSG00000113916 || id:eqtl-a-ENSG00000113916</t>
  </si>
  <si>
    <t xml:space="preserve">eqtl-a-ENSG00000113916</t>
  </si>
  <si>
    <t xml:space="preserve">ENSG00000113916</t>
  </si>
  <si>
    <r>
      <rPr>
        <sz val="11"/>
        <rFont val="Times New Roman"/>
        <family val="1"/>
      </rPr>
      <t xml:space="preserve">LEPR</t>
    </r>
    <r>
      <rPr>
        <sz val="11"/>
        <rFont val="Noto Sans"/>
        <family val="2"/>
      </rPr>
      <t xml:space="preserve">反</t>
    </r>
  </si>
  <si>
    <t xml:space="preserve">rs6656451</t>
  </si>
  <si>
    <t xml:space="preserve">3.27340999999998e-310</t>
  </si>
  <si>
    <t xml:space="preserve">ENSG00000116678 || id:eqtl-a-ENSG00000116678</t>
  </si>
  <si>
    <t xml:space="preserve">eqtl-a-ENSG00000116678</t>
  </si>
  <si>
    <t xml:space="preserve">ENSG00000116678</t>
  </si>
  <si>
    <t xml:space="preserve">DLEU1</t>
  </si>
  <si>
    <t xml:space="preserve">rs2706242</t>
  </si>
  <si>
    <t xml:space="preserve">ENSG00000176124 || id:eqtl-a-ENSG00000176124</t>
  </si>
  <si>
    <t xml:space="preserve">eqtl-a-ENSG00000176124</t>
  </si>
  <si>
    <t xml:space="preserve">ENSG00000176124</t>
  </si>
  <si>
    <t xml:space="preserve">DLEU7</t>
  </si>
  <si>
    <t xml:space="preserve">ENSG00000186047 || id:eqtl-a-ENSG00000186047</t>
  </si>
  <si>
    <t xml:space="preserve">eqtl-a-ENSG00000186047</t>
  </si>
  <si>
    <t xml:space="preserve">ENSG00000186047</t>
  </si>
  <si>
    <t xml:space="preserve">IGF2BP2</t>
  </si>
  <si>
    <t xml:space="preserve">rs12636310</t>
  </si>
  <si>
    <t xml:space="preserve">ENSG00000073792 || id:eqtl-a-ENSG00000073792</t>
  </si>
  <si>
    <t xml:space="preserve">eqtl-a-ENSG00000073792</t>
  </si>
  <si>
    <t xml:space="preserve">ENSG00000073792</t>
  </si>
  <si>
    <t xml:space="preserve">28-day survival outcomes for sepsis</t>
  </si>
  <si>
    <t xml:space="preserve">FCRL5</t>
  </si>
  <si>
    <t xml:space="preserve">rs72706335</t>
  </si>
  <si>
    <t xml:space="preserve">ENSG00000143297 || id:eqtl-a-ENSG00000143297</t>
  </si>
  <si>
    <t xml:space="preserve">eqtl-a-ENSG00000143297</t>
  </si>
  <si>
    <t xml:space="preserve">ENSG00000143297</t>
  </si>
  <si>
    <t xml:space="preserve">igd</t>
  </si>
  <si>
    <t xml:space="preserve">SLC51A</t>
  </si>
  <si>
    <t xml:space="preserve">rs4916508</t>
  </si>
  <si>
    <t xml:space="preserve">ENSG00000163959 || id:eqtl-a-ENSG00000163959</t>
  </si>
  <si>
    <t xml:space="preserve">eqtl-a-ENSG00000163959</t>
  </si>
  <si>
    <t xml:space="preserve">ENSG00000163959</t>
  </si>
  <si>
    <t xml:space="preserve">ZDHHC19</t>
  </si>
  <si>
    <t xml:space="preserve">ENSG00000163958 || id:eqtl-a-ENSG00000163958</t>
  </si>
  <si>
    <t xml:space="preserve">eqtl-a-ENSG00000163958</t>
  </si>
  <si>
    <t xml:space="preserve">ENSG00000163958</t>
  </si>
  <si>
    <t xml:space="preserve">PLA2G4A</t>
  </si>
  <si>
    <t xml:space="preserve">rs7514702</t>
  </si>
  <si>
    <t xml:space="preserve">ENSG00000116711 || id:eqtl-a-ENSG00000116711</t>
  </si>
  <si>
    <t xml:space="preserve">eqtl-a-ENSG00000116711</t>
  </si>
  <si>
    <t xml:space="preserve">ENSG00000116711</t>
  </si>
  <si>
    <t xml:space="preserve">TAF3</t>
  </si>
  <si>
    <t xml:space="preserve">rs7076829</t>
  </si>
  <si>
    <t xml:space="preserve">ENSG00000165632 || id:eqtl-a-ENSG00000165632</t>
  </si>
  <si>
    <t xml:space="preserve">eqtl-a-ENSG00000165632</t>
  </si>
  <si>
    <t xml:space="preserve">ENSG00000165632</t>
  </si>
  <si>
    <t xml:space="preserve">GDAP2</t>
  </si>
  <si>
    <t xml:space="preserve">rs9919338</t>
  </si>
  <si>
    <t xml:space="preserve">ENSG00000196505 || id:eqtl-a-ENSG00000196505</t>
  </si>
  <si>
    <t xml:space="preserve">eqtl-a-ENSG00000196505</t>
  </si>
  <si>
    <t xml:space="preserve">ENSG00000196505</t>
  </si>
  <si>
    <t xml:space="preserve">PALB2</t>
  </si>
  <si>
    <t xml:space="preserve">rs369444</t>
  </si>
  <si>
    <t xml:space="preserve">ENSG00000083093 || id:eqtl-a-ENSG00000083093</t>
  </si>
  <si>
    <t xml:space="preserve">eqtl-a-ENSG00000083093</t>
  </si>
  <si>
    <t xml:space="preserve">ENSG00000083093</t>
  </si>
  <si>
    <t xml:space="preserve">GNG7</t>
  </si>
  <si>
    <t xml:space="preserve">rs7249113</t>
  </si>
  <si>
    <t xml:space="preserve">ENSG00000176533 || id:eqtl-a-ENSG00000176533</t>
  </si>
  <si>
    <t xml:space="preserve">eqtl-a-ENSG00000176533</t>
  </si>
  <si>
    <t xml:space="preserve">ENSG00000176533</t>
  </si>
  <si>
    <t xml:space="preserve">FCHO1</t>
  </si>
  <si>
    <t xml:space="preserve">rs1363769</t>
  </si>
  <si>
    <t xml:space="preserve">ENSG00000130475 || id:eqtl-a-ENSG00000130475</t>
  </si>
  <si>
    <t xml:space="preserve">eqtl-a-ENSG00000130475</t>
  </si>
  <si>
    <t xml:space="preserve">ENSG00000130475</t>
  </si>
  <si>
    <t xml:space="preserve">AKIP1</t>
  </si>
  <si>
    <t xml:space="preserve">rs1883097</t>
  </si>
  <si>
    <t xml:space="preserve">ENSG00000166452 || id:eqtl-a-ENSG00000166452</t>
  </si>
  <si>
    <t xml:space="preserve">eqtl-a-ENSG00000166452</t>
  </si>
  <si>
    <t xml:space="preserve">ENSG00000166452</t>
  </si>
  <si>
    <t xml:space="preserve">MYH11</t>
  </si>
  <si>
    <t xml:space="preserve">rs7184125</t>
  </si>
  <si>
    <t xml:space="preserve">ENSG00000133392 || id:eqtl-a-ENSG00000133392</t>
  </si>
  <si>
    <t xml:space="preserve">eqtl-a-ENSG00000133392</t>
  </si>
  <si>
    <t xml:space="preserve">ENSG00000133392</t>
  </si>
  <si>
    <t xml:space="preserve">DFNB31</t>
  </si>
  <si>
    <t xml:space="preserve">rs7034891</t>
  </si>
  <si>
    <t xml:space="preserve">ENSG00000095397 || id:eqtl-a-ENSG00000095397</t>
  </si>
  <si>
    <t xml:space="preserve">eqtl-a-ENSG00000095397</t>
  </si>
  <si>
    <t xml:space="preserve">ENSG00000095397</t>
  </si>
  <si>
    <t xml:space="preserve">COPD/asthma/ILD-related pneumonia or pneumonia-derived septicaemia</t>
  </si>
  <si>
    <t xml:space="preserve">SPAG17</t>
  </si>
  <si>
    <t xml:space="preserve">rs1582238</t>
  </si>
  <si>
    <t xml:space="preserve">ENSG00000155761 || id:eqtl-a-ENSG00000155761</t>
  </si>
  <si>
    <t xml:space="preserve">eqtl-a-ENSG00000155761</t>
  </si>
  <si>
    <t xml:space="preserve">ENSG00000155761</t>
  </si>
  <si>
    <t xml:space="preserve">SPECC1L</t>
  </si>
  <si>
    <t xml:space="preserve">rs9608282</t>
  </si>
  <si>
    <t xml:space="preserve">ENSG00000100014 || id:eqtl-a-ENSG00000100014</t>
  </si>
  <si>
    <t xml:space="preserve">eqtl-a-ENSG00000100014</t>
  </si>
  <si>
    <t xml:space="preserve">ENSG00000100014</t>
  </si>
  <si>
    <t xml:space="preserve">SLC10A7</t>
  </si>
  <si>
    <t xml:space="preserve">rs72731813</t>
  </si>
  <si>
    <t xml:space="preserve">ENSG00000120519 || id:eqtl-a-ENSG00000120519</t>
  </si>
  <si>
    <t xml:space="preserve">eqtl-a-ENSG00000120519</t>
  </si>
  <si>
    <t xml:space="preserve">ENSG00000120519</t>
  </si>
  <si>
    <t xml:space="preserve">PRKD1</t>
  </si>
  <si>
    <t xml:space="preserve">rs10150232</t>
  </si>
  <si>
    <t xml:space="preserve">ENSG00000184304 || id:eqtl-a-ENSG00000184304</t>
  </si>
  <si>
    <t xml:space="preserve">eqtl-a-ENSG00000184304</t>
  </si>
  <si>
    <t xml:space="preserve">ENSG00000184304</t>
  </si>
  <si>
    <t xml:space="preserve">FMN1</t>
  </si>
  <si>
    <t xml:space="preserve">rs6494922</t>
  </si>
  <si>
    <t xml:space="preserve">ENSG00000248905 || id:eqtl-a-ENSG00000248905</t>
  </si>
  <si>
    <t xml:space="preserve">eqtl-a-ENSG00000248905</t>
  </si>
  <si>
    <t xml:space="preserve">ENSG00000248905</t>
  </si>
  <si>
    <t xml:space="preserve">MED12L</t>
  </si>
  <si>
    <t xml:space="preserve">rs1431492</t>
  </si>
  <si>
    <t xml:space="preserve">ENSG00000144893 || id:eqtl-a-ENSG00000144893</t>
  </si>
  <si>
    <t xml:space="preserve">eqtl-a-ENSG00000144893</t>
  </si>
  <si>
    <t xml:space="preserve">ENSG00000144893</t>
  </si>
  <si>
    <t xml:space="preserve">KLHL8</t>
  </si>
  <si>
    <t xml:space="preserve">rs115414803</t>
  </si>
  <si>
    <t xml:space="preserve">ENSG00000145332 || id:eqtl-a-ENSG00000145332</t>
  </si>
  <si>
    <t xml:space="preserve">eqtl-a-ENSG00000145332</t>
  </si>
  <si>
    <t xml:space="preserve">ENSG00000145332</t>
  </si>
  <si>
    <t xml:space="preserve">ADAMTS14</t>
  </si>
  <si>
    <t xml:space="preserve">rs72814525</t>
  </si>
  <si>
    <t xml:space="preserve">ENSG00000138316 || id:eqtl-a-ENSG00000138316</t>
  </si>
  <si>
    <t xml:space="preserve">eqtl-a-ENSG00000138316</t>
  </si>
  <si>
    <t xml:space="preserve">ENSG00000138316</t>
  </si>
  <si>
    <t xml:space="preserve">SEC1P</t>
  </si>
  <si>
    <t xml:space="preserve">rs62130338</t>
  </si>
  <si>
    <t xml:space="preserve">ENSG00000232871 || id:eqtl-a-ENSG00000232871</t>
  </si>
  <si>
    <t xml:space="preserve">eqtl-a-ENSG00000232871</t>
  </si>
  <si>
    <t xml:space="preserve">ENSG00000232871</t>
  </si>
  <si>
    <t xml:space="preserve">ROBO1</t>
  </si>
  <si>
    <t xml:space="preserve">rs78453362</t>
  </si>
  <si>
    <t xml:space="preserve">ENSG00000169855 || id:eqtl-a-ENSG00000169855</t>
  </si>
  <si>
    <t xml:space="preserve">eqtl-a-ENSG00000169855</t>
  </si>
  <si>
    <t xml:space="preserve">ENSG00000169855</t>
  </si>
  <si>
    <t xml:space="preserve">MGLL</t>
  </si>
  <si>
    <t xml:space="preserve">rs782080</t>
  </si>
  <si>
    <t xml:space="preserve">ENSG00000074416 || id:eqtl-a-ENSG00000074416</t>
  </si>
  <si>
    <t xml:space="preserve">eqtl-a-ENSG00000074416</t>
  </si>
  <si>
    <t xml:space="preserve">ENSG00000074416</t>
  </si>
  <si>
    <t xml:space="preserve">LARP4B</t>
  </si>
  <si>
    <t xml:space="preserve">rs12251396</t>
  </si>
  <si>
    <t xml:space="preserve">ENSG00000107929 || id:eqtl-a-ENSG00000107929</t>
  </si>
  <si>
    <t xml:space="preserve">eqtl-a-ENSG00000107929</t>
  </si>
  <si>
    <t xml:space="preserve">ENSG00000107929</t>
  </si>
  <si>
    <t xml:space="preserve">ADCY9</t>
  </si>
  <si>
    <t xml:space="preserve">rs8053479</t>
  </si>
  <si>
    <t xml:space="preserve">ENSG00000162104 || id:eqtl-a-ENSG00000162104</t>
  </si>
  <si>
    <t xml:space="preserve">eqtl-a-ENSG00000162104</t>
  </si>
  <si>
    <t xml:space="preserve">ENSG00000162104</t>
  </si>
  <si>
    <t xml:space="preserve">DYM</t>
  </si>
  <si>
    <t xml:space="preserve">rs10164067</t>
  </si>
  <si>
    <t xml:space="preserve">ENSG00000141627 || id:eqtl-a-ENSG00000141627</t>
  </si>
  <si>
    <t xml:space="preserve">eqtl-a-ENSG00000141627</t>
  </si>
  <si>
    <t xml:space="preserve">ENSG00000141627</t>
  </si>
  <si>
    <t xml:space="preserve">ALPK1</t>
  </si>
  <si>
    <t xml:space="preserve">rs59068084</t>
  </si>
  <si>
    <t xml:space="preserve">ENSG00000073331 || id:eqtl-a-ENSG00000073331</t>
  </si>
  <si>
    <t xml:space="preserve">eqtl-a-ENSG00000073331</t>
  </si>
  <si>
    <t xml:space="preserve">ENSG00000073331</t>
  </si>
  <si>
    <t xml:space="preserve">KDM1B</t>
  </si>
  <si>
    <t xml:space="preserve">rs214586</t>
  </si>
  <si>
    <t xml:space="preserve">ENSG00000165097 || id:eqtl-a-ENSG00000165097</t>
  </si>
  <si>
    <t xml:space="preserve">eqtl-a-ENSG00000165097</t>
  </si>
  <si>
    <t xml:space="preserve">ENSG00000165097</t>
  </si>
  <si>
    <t xml:space="preserve">TMEM64</t>
  </si>
  <si>
    <t xml:space="preserve">rs11994308</t>
  </si>
  <si>
    <t xml:space="preserve">ENSG00000180694 || id:eqtl-a-ENSG00000180694</t>
  </si>
  <si>
    <t xml:space="preserve">eqtl-a-ENSG00000180694</t>
  </si>
  <si>
    <t xml:space="preserve">ENSG00000180694</t>
  </si>
  <si>
    <t xml:space="preserve">ADORA1</t>
  </si>
  <si>
    <r>
      <rPr>
        <sz val="11"/>
        <rFont val="Times New Roman"/>
        <family val="1"/>
      </rPr>
      <t xml:space="preserve">rs6427992</t>
    </r>
    <r>
      <rPr>
        <sz val="11"/>
        <rFont val="Noto Sans"/>
        <family val="2"/>
      </rPr>
      <t xml:space="preserve">反</t>
    </r>
  </si>
  <si>
    <t xml:space="preserve">ENSG00000163485 || id:eqtl-a-ENSG00000163485</t>
  </si>
  <si>
    <t xml:space="preserve">eqtl-a-ENSG00000163485</t>
  </si>
  <si>
    <t xml:space="preserve">ENSG00000163485</t>
  </si>
  <si>
    <t xml:space="preserve">KRT77</t>
  </si>
  <si>
    <t xml:space="preserve">rs75882962</t>
  </si>
  <si>
    <t xml:space="preserve">ENSG00000189182 || id:eqtl-a-ENSG00000189182</t>
  </si>
  <si>
    <t xml:space="preserve">eqtl-a-ENSG00000189182</t>
  </si>
  <si>
    <t xml:space="preserve">ENSG00000189182</t>
  </si>
  <si>
    <t xml:space="preserve">MYO15B</t>
  </si>
  <si>
    <t xml:space="preserve">rs76124218</t>
  </si>
  <si>
    <t xml:space="preserve">ENSG00000266714 || id:eqtl-a-ENSG00000266714</t>
  </si>
  <si>
    <t xml:space="preserve">eqtl-a-ENSG00000266714</t>
  </si>
  <si>
    <t xml:space="preserve">ENSG00000266714</t>
  </si>
  <si>
    <t xml:space="preserve">NCKAP5L</t>
  </si>
  <si>
    <t xml:space="preserve">rs2336448</t>
  </si>
  <si>
    <t xml:space="preserve">ENSG00000167566 || id:eqtl-a-ENSG00000167566</t>
  </si>
  <si>
    <t xml:space="preserve">eqtl-a-ENSG00000167566</t>
  </si>
  <si>
    <t xml:space="preserve">ENSG00000167566</t>
  </si>
  <si>
    <t xml:space="preserve">DNAH7</t>
  </si>
  <si>
    <t xml:space="preserve">rs16843660</t>
  </si>
  <si>
    <t xml:space="preserve">ENSG00000118997 || id:eqtl-a-ENSG00000118997</t>
  </si>
  <si>
    <t xml:space="preserve">eqtl-a-ENSG00000118997</t>
  </si>
  <si>
    <t xml:space="preserve">ENSG00000118997</t>
  </si>
  <si>
    <t xml:space="preserve">SDCBP2-AS1</t>
  </si>
  <si>
    <t xml:space="preserve">rs6514318</t>
  </si>
  <si>
    <t xml:space="preserve">ENSG00000234684 || id:eqtl-a-ENSG00000234684</t>
  </si>
  <si>
    <t xml:space="preserve">eqtl-a-ENSG00000234684</t>
  </si>
  <si>
    <t xml:space="preserve">ENSG00000234684</t>
  </si>
  <si>
    <t xml:space="preserve">SORCS2</t>
  </si>
  <si>
    <t xml:space="preserve">rs11941716</t>
  </si>
  <si>
    <t xml:space="preserve">ENSG00000184985 || id:eqtl-a-ENSG00000184985</t>
  </si>
  <si>
    <t xml:space="preserve">eqtl-a-ENSG00000184985</t>
  </si>
  <si>
    <t xml:space="preserve">ENSG00000184985</t>
  </si>
  <si>
    <t xml:space="preserve">EXTL3</t>
  </si>
  <si>
    <t xml:space="preserve">rs35703006</t>
  </si>
  <si>
    <t xml:space="preserve">ENSG00000012232 || id:eqtl-a-ENSG00000012232</t>
  </si>
  <si>
    <t xml:space="preserve">eqtl-a-ENSG00000012232</t>
  </si>
  <si>
    <t xml:space="preserve">ENSG00000012232</t>
  </si>
  <si>
    <t xml:space="preserve">APP</t>
  </si>
  <si>
    <t xml:space="preserve">rs45498998</t>
  </si>
  <si>
    <t xml:space="preserve">ENSG00000142192 || id:eqtl-a-ENSG00000142192</t>
  </si>
  <si>
    <t xml:space="preserve">eqtl-a-ENSG00000142192</t>
  </si>
  <si>
    <t xml:space="preserve">ENSG00000142192</t>
  </si>
  <si>
    <t xml:space="preserve">NR2C2</t>
  </si>
  <si>
    <t xml:space="preserve">rs73031978</t>
  </si>
  <si>
    <t xml:space="preserve">ENSG00000177463 || id:eqtl-a-ENSG00000177463</t>
  </si>
  <si>
    <t xml:space="preserve">eqtl-a-ENSG00000177463</t>
  </si>
  <si>
    <t xml:space="preserve">ENSG00000177463</t>
  </si>
  <si>
    <t xml:space="preserve">COPD/asthma-related pneumonia or pneumonia-derived septicaemia</t>
  </si>
  <si>
    <t xml:space="preserve">rs6427992</t>
  </si>
  <si>
    <t xml:space="preserve">Asthma-related pneumonia or sepsis</t>
  </si>
  <si>
    <t xml:space="preserve">SATB1</t>
  </si>
  <si>
    <t xml:space="preserve">rs78702810</t>
  </si>
  <si>
    <t xml:space="preserve">ENSG00000182568 || id:eqtl-a-ENSG00000182568</t>
  </si>
  <si>
    <t xml:space="preserve">eqtl-a-ENSG00000182568</t>
  </si>
  <si>
    <t xml:space="preserve">ENSG00000182568</t>
  </si>
  <si>
    <t xml:space="preserve">FARS2</t>
  </si>
  <si>
    <t xml:space="preserve">rs6923842</t>
  </si>
  <si>
    <t xml:space="preserve">ENSG00000145982 || id:eqtl-a-ENSG00000145982</t>
  </si>
  <si>
    <t xml:space="preserve">eqtl-a-ENSG00000145982</t>
  </si>
  <si>
    <t xml:space="preserve">ENSG00000145982</t>
  </si>
  <si>
    <t xml:space="preserve">ARRDC4</t>
  </si>
  <si>
    <t xml:space="preserve">rs10048062</t>
  </si>
  <si>
    <t xml:space="preserve">ENSG00000140450 || id:eqtl-a-ENSG00000140450</t>
  </si>
  <si>
    <t xml:space="preserve">eqtl-a-ENSG00000140450</t>
  </si>
  <si>
    <t xml:space="preserve">ENSG00000140450</t>
  </si>
  <si>
    <t xml:space="preserve">TNS1</t>
  </si>
  <si>
    <t xml:space="preserve">rs3791893</t>
  </si>
  <si>
    <t xml:space="preserve">ENSG00000079308 || id:eqtl-a-ENSG00000079308</t>
  </si>
  <si>
    <t xml:space="preserve">eqtl-a-ENSG00000079308</t>
  </si>
  <si>
    <t xml:space="preserve">ENSG00000079308</t>
  </si>
  <si>
    <t xml:space="preserve">EXOC4</t>
  </si>
  <si>
    <t xml:space="preserve">rs17167098</t>
  </si>
  <si>
    <t xml:space="preserve">ENSG00000131558 || id:eqtl-a-ENSG00000131558</t>
  </si>
  <si>
    <t xml:space="preserve">eqtl-a-ENSG00000131558</t>
  </si>
  <si>
    <t xml:space="preserve">ENSG00000131558</t>
  </si>
  <si>
    <t xml:space="preserve">KLF13</t>
  </si>
  <si>
    <t xml:space="preserve">rs75356640</t>
  </si>
  <si>
    <t xml:space="preserve">ENSG00000169926 || id:eqtl-a-ENSG00000169926</t>
  </si>
  <si>
    <t xml:space="preserve">eqtl-a-ENSG00000169926</t>
  </si>
  <si>
    <t xml:space="preserve">ENSG00000169926</t>
  </si>
  <si>
    <t xml:space="preserve">COL4A3</t>
  </si>
  <si>
    <t xml:space="preserve">rs62277846</t>
  </si>
  <si>
    <t xml:space="preserve">ENSG00000169031 || id:eqtl-a-ENSG00000169031</t>
  </si>
  <si>
    <t xml:space="preserve">eqtl-a-ENSG00000169031</t>
  </si>
  <si>
    <t xml:space="preserve">ENSG00000169031</t>
  </si>
  <si>
    <t xml:space="preserve">ABI3BP</t>
  </si>
  <si>
    <t xml:space="preserve">rs9873555</t>
  </si>
  <si>
    <t xml:space="preserve">ENSG00000154175 || id:eqtl-a-ENSG00000154175</t>
  </si>
  <si>
    <t xml:space="preserve">eqtl-a-ENSG00000154175</t>
  </si>
  <si>
    <t xml:space="preserve">ENSG00000154175</t>
  </si>
  <si>
    <t xml:space="preserve">ZNF276</t>
  </si>
  <si>
    <t xml:space="preserve">rs12925026</t>
  </si>
  <si>
    <t xml:space="preserve">ENSG00000158805 || id:eqtl-a-ENSG00000158805</t>
  </si>
  <si>
    <t xml:space="preserve">eqtl-a-ENSG00000158805</t>
  </si>
  <si>
    <t xml:space="preserve">ENSG00000158805</t>
  </si>
  <si>
    <t xml:space="preserve">KIRREL3</t>
  </si>
  <si>
    <t xml:space="preserve">rs6000536</t>
  </si>
  <si>
    <t xml:space="preserve">ENSG00000128309 || id:eqtl-a-ENSG00000128309</t>
  </si>
  <si>
    <t xml:space="preserve">eqtl-a-ENSG00000128309</t>
  </si>
  <si>
    <t xml:space="preserve">ENSG00000128309</t>
  </si>
  <si>
    <t xml:space="preserve">BTBD9</t>
  </si>
  <si>
    <t xml:space="preserve">rs1569853</t>
  </si>
  <si>
    <t xml:space="preserve">ENSG00000183826 || id:eqtl-a-ENSG00000183826</t>
  </si>
  <si>
    <t xml:space="preserve">eqtl-a-ENSG00000183826</t>
  </si>
  <si>
    <t xml:space="preserve">ENSG00000183826</t>
  </si>
  <si>
    <t xml:space="preserve">OPN3</t>
  </si>
  <si>
    <t xml:space="preserve">rs3819978</t>
  </si>
  <si>
    <t xml:space="preserve">ENSG00000054277 || id:eqtl-a-ENSG00000054277</t>
  </si>
  <si>
    <t xml:space="preserve">eqtl-a-ENSG00000054277</t>
  </si>
  <si>
    <t xml:space="preserve">ENSG00000054277</t>
  </si>
  <si>
    <t xml:space="preserve">HPCAL1</t>
  </si>
  <si>
    <t xml:space="preserve">rs7583465</t>
  </si>
  <si>
    <t xml:space="preserve">ENSG00000115756 || id:eqtl-a-ENSG00000115756</t>
  </si>
  <si>
    <t xml:space="preserve">eqtl-a-ENSG00000115756</t>
  </si>
  <si>
    <t xml:space="preserve">ENSG00000115756</t>
  </si>
  <si>
    <t xml:space="preserve">UBE2E3</t>
  </si>
  <si>
    <t xml:space="preserve">rs10167839</t>
  </si>
  <si>
    <t xml:space="preserve">ENSG00000170035 || id:eqtl-a-ENSG00000170035</t>
  </si>
  <si>
    <t xml:space="preserve">eqtl-a-ENSG00000170035</t>
  </si>
  <si>
    <t xml:space="preserve">ENSG00000170035</t>
  </si>
  <si>
    <t xml:space="preserve">ZC3H3</t>
  </si>
  <si>
    <t xml:space="preserve">rs11783695</t>
  </si>
  <si>
    <t xml:space="preserve">ENSG00000014164 || id:eqtl-a-ENSG00000014164</t>
  </si>
  <si>
    <t xml:space="preserve">eqtl-a-ENSG00000014164</t>
  </si>
  <si>
    <t xml:space="preserve">ENSG00000014164</t>
  </si>
  <si>
    <t xml:space="preserve">CENPN</t>
  </si>
  <si>
    <t xml:space="preserve">rs2602429</t>
  </si>
  <si>
    <t xml:space="preserve">ENSG00000166451 || id:eqtl-a-ENSG00000166451</t>
  </si>
  <si>
    <t xml:space="preserve">eqtl-a-ENSG00000166451</t>
  </si>
  <si>
    <t xml:space="preserve">ENSG00000166451</t>
  </si>
  <si>
    <t xml:space="preserve">LDB2</t>
  </si>
  <si>
    <t xml:space="preserve">rs12512971</t>
  </si>
  <si>
    <t xml:space="preserve">ENSG00000169744 || id:eqtl-a-ENSG00000169744</t>
  </si>
  <si>
    <t xml:space="preserve">eqtl-a-ENSG00000169744</t>
  </si>
  <si>
    <t xml:space="preserve">ENSG00000169744</t>
  </si>
  <si>
    <t xml:space="preserve">DST</t>
  </si>
  <si>
    <t xml:space="preserve">rs9349825</t>
  </si>
  <si>
    <t xml:space="preserve">ENSG00000151914 || id:eqtl-a-ENSG00000151914</t>
  </si>
  <si>
    <t xml:space="preserve">eqtl-a-ENSG00000151914</t>
  </si>
  <si>
    <t xml:space="preserve">ENSG00000151914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12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Times New Roman"/>
      <family val="1"/>
    </font>
    <font>
      <sz val="11"/>
      <name val="Times New Roman"/>
      <family val="1"/>
    </font>
    <font>
      <b val="true"/>
      <sz val="11"/>
      <color rgb="FF000000"/>
      <name val="Times New Roman"/>
      <family val="1"/>
    </font>
    <font>
      <b val="true"/>
      <sz val="11"/>
      <name val="Times New Roman"/>
      <family val="1"/>
    </font>
    <font>
      <b val="true"/>
      <sz val="12"/>
      <name val="宋体"/>
      <family val="0"/>
      <charset val="134"/>
    </font>
    <font>
      <sz val="11"/>
      <name val="Noto Sans"/>
      <family val="2"/>
    </font>
    <font>
      <sz val="11"/>
      <color rgb="FF000000"/>
      <name val="Calibri"/>
      <family val="0"/>
      <charset val="134"/>
    </font>
    <font>
      <sz val="11"/>
      <color rgb="FFFF0000"/>
      <name val="Calibri"/>
      <family val="0"/>
      <charset val="134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5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5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1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119"/>
  <sheetViews>
    <sheetView showFormulas="false" showGridLines="true" showRowColHeaders="true" showZeros="true" rightToLeft="false" tabSelected="true" showOutlineSymbols="true" defaultGridColor="true" view="normal" topLeftCell="A1" colorId="64" zoomScale="55" zoomScaleNormal="55" zoomScalePageLayoutView="100" workbookViewId="0">
      <selection pane="topLeft" activeCell="E30" activeCellId="0" sqref="E29:E30"/>
    </sheetView>
  </sheetViews>
  <sheetFormatPr defaultColWidth="8.8984375" defaultRowHeight="15" zeroHeight="false" outlineLevelRow="0" outlineLevelCol="0"/>
  <cols>
    <col collapsed="false" customWidth="true" hidden="false" outlineLevel="0" max="3" min="1" style="1" width="8.99"/>
    <col collapsed="false" customWidth="true" hidden="false" outlineLevel="0" max="4" min="4" style="1" width="10.37"/>
    <col collapsed="false" customWidth="true" hidden="false" outlineLevel="0" max="5" min="5" style="1" width="11.5"/>
    <col collapsed="false" customWidth="true" hidden="false" outlineLevel="0" max="6" min="6" style="1" width="10.37"/>
    <col collapsed="false" customWidth="true" hidden="false" outlineLevel="0" max="7" min="7" style="1" width="8.99"/>
    <col collapsed="false" customWidth="true" hidden="false" outlineLevel="0" max="8" min="8" style="1" width="22.87"/>
    <col collapsed="false" customWidth="true" hidden="false" outlineLevel="0" max="9" min="9" style="1" width="10.37"/>
    <col collapsed="false" customWidth="true" hidden="false" outlineLevel="0" max="15" min="10" style="1" width="8.99"/>
    <col collapsed="false" customWidth="true" hidden="false" outlineLevel="0" max="17" min="16" style="2" width="8.99"/>
  </cols>
  <sheetData>
    <row r="1" s="5" customFormat="true" ht="14.25" hidden="false" customHeight="false" outlineLevel="0" collapsed="false">
      <c r="A1" s="3" t="s">
        <v>0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4"/>
      <c r="Q1" s="4"/>
    </row>
    <row r="2" s="5" customFormat="true" ht="14.25" hidden="false" customHeight="false" outlineLevel="0" collapsed="false">
      <c r="A2" s="6" t="s">
        <v>1</v>
      </c>
      <c r="B2" s="6" t="s">
        <v>2</v>
      </c>
      <c r="C2" s="6" t="s">
        <v>3</v>
      </c>
      <c r="D2" s="6" t="s">
        <v>4</v>
      </c>
      <c r="E2" s="6"/>
      <c r="F2" s="6" t="s">
        <v>5</v>
      </c>
      <c r="G2" s="6" t="s">
        <v>6</v>
      </c>
      <c r="H2" s="6" t="s">
        <v>7</v>
      </c>
      <c r="I2" s="6" t="s">
        <v>8</v>
      </c>
      <c r="J2" s="6" t="s">
        <v>9</v>
      </c>
      <c r="K2" s="6" t="s">
        <v>10</v>
      </c>
      <c r="L2" s="6" t="s">
        <v>11</v>
      </c>
      <c r="M2" s="6" t="s">
        <v>12</v>
      </c>
      <c r="N2" s="6" t="s">
        <v>13</v>
      </c>
      <c r="O2" s="6" t="s">
        <v>14</v>
      </c>
      <c r="P2" s="7"/>
      <c r="Q2" s="7"/>
    </row>
    <row r="3" customFormat="false" ht="15" hidden="false" customHeight="false" outlineLevel="0" collapsed="false">
      <c r="A3" s="6" t="s">
        <v>15</v>
      </c>
      <c r="B3" s="8"/>
      <c r="C3" s="8"/>
      <c r="D3" s="8"/>
      <c r="E3" s="8"/>
      <c r="F3" s="8"/>
      <c r="G3" s="8"/>
      <c r="H3" s="8"/>
      <c r="I3" s="8"/>
      <c r="J3" s="8"/>
      <c r="K3" s="8"/>
      <c r="L3" s="8"/>
      <c r="M3" s="8"/>
      <c r="N3" s="8"/>
      <c r="O3" s="8"/>
      <c r="P3" s="9"/>
      <c r="Q3" s="9"/>
    </row>
    <row r="4" customFormat="false" ht="12.95" hidden="false" customHeight="true" outlineLevel="0" collapsed="false">
      <c r="A4" s="8" t="s">
        <v>16</v>
      </c>
      <c r="B4" s="8" t="s">
        <v>17</v>
      </c>
      <c r="C4" s="8" t="n">
        <v>15</v>
      </c>
      <c r="D4" s="8" t="n">
        <v>25162535</v>
      </c>
      <c r="E4" s="8" t="n">
        <v>-0.0437495</v>
      </c>
      <c r="F4" s="8" t="n">
        <v>0.0178693</v>
      </c>
      <c r="G4" s="8" t="n">
        <v>22923</v>
      </c>
      <c r="H4" s="8" t="n">
        <v>0.0143493</v>
      </c>
      <c r="I4" s="8" t="n">
        <v>0.127024</v>
      </c>
      <c r="J4" s="8" t="s">
        <v>18</v>
      </c>
      <c r="K4" s="8" t="s">
        <v>19</v>
      </c>
      <c r="L4" s="8" t="s">
        <v>20</v>
      </c>
      <c r="M4" s="8" t="s">
        <v>21</v>
      </c>
      <c r="N4" s="8" t="s">
        <v>22</v>
      </c>
      <c r="O4" s="8" t="s">
        <v>22</v>
      </c>
      <c r="P4" s="9"/>
      <c r="Q4" s="9"/>
    </row>
    <row r="5" customFormat="false" ht="15" hidden="false" customHeight="false" outlineLevel="0" collapsed="false">
      <c r="A5" s="8" t="s">
        <v>23</v>
      </c>
      <c r="B5" s="8" t="s">
        <v>24</v>
      </c>
      <c r="C5" s="8" t="n">
        <v>20</v>
      </c>
      <c r="D5" s="8" t="n">
        <v>61394262</v>
      </c>
      <c r="E5" s="8" t="n">
        <v>-0.0889328</v>
      </c>
      <c r="F5" s="8" t="n">
        <v>0.0269143</v>
      </c>
      <c r="G5" s="8" t="n">
        <v>31095</v>
      </c>
      <c r="H5" s="8" t="n">
        <v>0.000951809</v>
      </c>
      <c r="I5" s="8" t="n">
        <v>0.0515181</v>
      </c>
      <c r="J5" s="8" t="s">
        <v>19</v>
      </c>
      <c r="K5" s="8" t="s">
        <v>18</v>
      </c>
      <c r="L5" s="8" t="s">
        <v>25</v>
      </c>
      <c r="M5" s="8" t="s">
        <v>26</v>
      </c>
      <c r="N5" s="8" t="s">
        <v>27</v>
      </c>
      <c r="O5" s="8" t="s">
        <v>27</v>
      </c>
      <c r="P5" s="9"/>
      <c r="Q5" s="9"/>
    </row>
    <row r="6" customFormat="false" ht="15" hidden="false" customHeight="false" outlineLevel="0" collapsed="false">
      <c r="A6" s="8" t="s">
        <v>28</v>
      </c>
      <c r="B6" s="8" t="s">
        <v>29</v>
      </c>
      <c r="C6" s="8" t="n">
        <v>7</v>
      </c>
      <c r="D6" s="8" t="n">
        <v>146795379</v>
      </c>
      <c r="E6" s="8" t="n">
        <v>-0.0190351</v>
      </c>
      <c r="F6" s="8" t="n">
        <v>0.0134429</v>
      </c>
      <c r="G6" s="8" t="n">
        <v>14263</v>
      </c>
      <c r="H6" s="8" t="n">
        <v>0.156717</v>
      </c>
      <c r="I6" s="8" t="n">
        <v>0.267607</v>
      </c>
      <c r="J6" s="8" t="s">
        <v>30</v>
      </c>
      <c r="K6" s="8" t="s">
        <v>31</v>
      </c>
      <c r="L6" s="8" t="s">
        <v>32</v>
      </c>
      <c r="M6" s="8" t="s">
        <v>33</v>
      </c>
      <c r="N6" s="8" t="s">
        <v>34</v>
      </c>
      <c r="O6" s="8" t="s">
        <v>34</v>
      </c>
      <c r="P6" s="9"/>
      <c r="Q6" s="9"/>
    </row>
    <row r="7" customFormat="false" ht="15" hidden="false" customHeight="false" outlineLevel="0" collapsed="false">
      <c r="A7" s="8" t="s">
        <v>35</v>
      </c>
      <c r="B7" s="8" t="s">
        <v>36</v>
      </c>
      <c r="C7" s="8" t="n">
        <v>1</v>
      </c>
      <c r="D7" s="8" t="n">
        <v>3041519</v>
      </c>
      <c r="E7" s="8" t="n">
        <v>0.00106982</v>
      </c>
      <c r="F7" s="8" t="n">
        <v>0.0121295</v>
      </c>
      <c r="G7" s="8" t="n">
        <v>22076</v>
      </c>
      <c r="H7" s="8" t="n">
        <v>0.929877</v>
      </c>
      <c r="I7" s="8" t="n">
        <v>0.403937</v>
      </c>
      <c r="J7" s="8" t="s">
        <v>30</v>
      </c>
      <c r="K7" s="8" t="s">
        <v>31</v>
      </c>
      <c r="L7" s="8" t="s">
        <v>37</v>
      </c>
      <c r="M7" s="8" t="s">
        <v>38</v>
      </c>
      <c r="N7" s="8" t="s">
        <v>39</v>
      </c>
      <c r="O7" s="8" t="s">
        <v>39</v>
      </c>
      <c r="P7" s="9"/>
      <c r="Q7" s="9"/>
    </row>
    <row r="8" customFormat="false" ht="15" hidden="false" customHeight="false" outlineLevel="0" collapsed="false">
      <c r="A8" s="8" t="s">
        <v>40</v>
      </c>
      <c r="B8" s="8" t="s">
        <v>41</v>
      </c>
      <c r="C8" s="8" t="n">
        <v>9</v>
      </c>
      <c r="D8" s="8" t="n">
        <v>136710881</v>
      </c>
      <c r="E8" s="8" t="n">
        <v>-0.1383</v>
      </c>
      <c r="F8" s="8" t="n">
        <v>0.0186162</v>
      </c>
      <c r="G8" s="8" t="n">
        <v>26738</v>
      </c>
      <c r="H8" s="10" t="n">
        <v>1.09E-013</v>
      </c>
      <c r="I8" s="8" t="n">
        <v>0.115052</v>
      </c>
      <c r="J8" s="8" t="s">
        <v>18</v>
      </c>
      <c r="K8" s="8" t="s">
        <v>19</v>
      </c>
      <c r="L8" s="8" t="s">
        <v>42</v>
      </c>
      <c r="M8" s="8" t="s">
        <v>43</v>
      </c>
      <c r="N8" s="8" t="s">
        <v>44</v>
      </c>
      <c r="O8" s="8" t="s">
        <v>44</v>
      </c>
      <c r="P8" s="9"/>
      <c r="Q8" s="9"/>
    </row>
    <row r="9" customFormat="false" ht="15" hidden="false" customHeight="false" outlineLevel="0" collapsed="false">
      <c r="A9" s="8" t="s">
        <v>45</v>
      </c>
      <c r="B9" s="8" t="s">
        <v>46</v>
      </c>
      <c r="C9" s="8" t="n">
        <v>14</v>
      </c>
      <c r="D9" s="8" t="n">
        <v>77619186</v>
      </c>
      <c r="E9" s="8" t="n">
        <v>0.360954</v>
      </c>
      <c r="F9" s="8" t="n">
        <v>0.0197257</v>
      </c>
      <c r="G9" s="8" t="n">
        <v>26489</v>
      </c>
      <c r="H9" s="10" t="n">
        <v>8.49E-075</v>
      </c>
      <c r="I9" s="8" t="n">
        <v>0.0986636</v>
      </c>
      <c r="J9" s="8" t="s">
        <v>18</v>
      </c>
      <c r="K9" s="8" t="s">
        <v>30</v>
      </c>
      <c r="L9" s="8" t="s">
        <v>47</v>
      </c>
      <c r="M9" s="8" t="s">
        <v>48</v>
      </c>
      <c r="N9" s="8" t="s">
        <v>49</v>
      </c>
      <c r="O9" s="8" t="s">
        <v>49</v>
      </c>
      <c r="P9" s="9"/>
      <c r="Q9" s="9"/>
    </row>
    <row r="10" customFormat="false" ht="15" hidden="false" customHeight="false" outlineLevel="0" collapsed="false">
      <c r="A10" s="8" t="s">
        <v>50</v>
      </c>
      <c r="B10" s="8" t="s">
        <v>51</v>
      </c>
      <c r="C10" s="8" t="n">
        <v>16</v>
      </c>
      <c r="D10" s="8" t="n">
        <v>81820486</v>
      </c>
      <c r="E10" s="8" t="n">
        <v>0.109934</v>
      </c>
      <c r="F10" s="8" t="n">
        <v>0.0125953</v>
      </c>
      <c r="G10" s="8" t="n">
        <v>29997</v>
      </c>
      <c r="H10" s="10" t="n">
        <v>2.59E-018</v>
      </c>
      <c r="I10" s="8" t="n">
        <v>0.332944</v>
      </c>
      <c r="J10" s="8" t="s">
        <v>19</v>
      </c>
      <c r="K10" s="8" t="s">
        <v>30</v>
      </c>
      <c r="L10" s="8" t="s">
        <v>52</v>
      </c>
      <c r="M10" s="8" t="s">
        <v>53</v>
      </c>
      <c r="N10" s="8" t="s">
        <v>54</v>
      </c>
      <c r="O10" s="8" t="s">
        <v>54</v>
      </c>
      <c r="P10" s="9"/>
      <c r="Q10" s="9"/>
    </row>
    <row r="11" customFormat="false" ht="15" hidden="false" customHeight="false" outlineLevel="0" collapsed="false">
      <c r="A11" s="8" t="s">
        <v>55</v>
      </c>
      <c r="B11" s="8" t="s">
        <v>56</v>
      </c>
      <c r="C11" s="8" t="n">
        <v>7</v>
      </c>
      <c r="D11" s="8" t="n">
        <v>51365152</v>
      </c>
      <c r="E11" s="8" t="n">
        <v>0.149453</v>
      </c>
      <c r="F11" s="8" t="n">
        <v>0.0203715</v>
      </c>
      <c r="G11" s="8" t="n">
        <v>28911</v>
      </c>
      <c r="H11" s="10" t="n">
        <v>2.2E-013</v>
      </c>
      <c r="I11" s="8" t="n">
        <v>0.0938396</v>
      </c>
      <c r="J11" s="8" t="s">
        <v>19</v>
      </c>
      <c r="K11" s="8" t="s">
        <v>18</v>
      </c>
      <c r="L11" s="8" t="s">
        <v>57</v>
      </c>
      <c r="M11" s="8" t="s">
        <v>58</v>
      </c>
      <c r="N11" s="8" t="s">
        <v>59</v>
      </c>
      <c r="O11" s="8" t="s">
        <v>59</v>
      </c>
      <c r="P11" s="9"/>
      <c r="Q11" s="9"/>
    </row>
    <row r="12" customFormat="false" ht="15" hidden="false" customHeight="false" outlineLevel="0" collapsed="false">
      <c r="A12" s="8" t="s">
        <v>60</v>
      </c>
      <c r="B12" s="8" t="s">
        <v>61</v>
      </c>
      <c r="C12" s="8" t="n">
        <v>1</v>
      </c>
      <c r="D12" s="8" t="n">
        <v>112139008</v>
      </c>
      <c r="E12" s="8" t="n">
        <v>0.1099</v>
      </c>
      <c r="F12" s="8" t="n">
        <v>0.0147803</v>
      </c>
      <c r="G12" s="8" t="n">
        <v>31684</v>
      </c>
      <c r="H12" s="10" t="n">
        <v>1.04E-013</v>
      </c>
      <c r="I12" s="8" t="n">
        <v>0.202544</v>
      </c>
      <c r="J12" s="8" t="s">
        <v>30</v>
      </c>
      <c r="K12" s="8" t="s">
        <v>31</v>
      </c>
      <c r="L12" s="8" t="s">
        <v>62</v>
      </c>
      <c r="M12" s="8" t="s">
        <v>63</v>
      </c>
      <c r="N12" s="8" t="s">
        <v>64</v>
      </c>
      <c r="O12" s="8" t="s">
        <v>64</v>
      </c>
      <c r="P12" s="9"/>
      <c r="Q12" s="9"/>
    </row>
    <row r="13" customFormat="false" ht="15" hidden="false" customHeight="false" outlineLevel="0" collapsed="false">
      <c r="A13" s="8" t="s">
        <v>65</v>
      </c>
      <c r="B13" s="8" t="s">
        <v>66</v>
      </c>
      <c r="C13" s="8" t="n">
        <v>20</v>
      </c>
      <c r="D13" s="8" t="n">
        <v>49266770</v>
      </c>
      <c r="E13" s="8" t="n">
        <v>0.0750335</v>
      </c>
      <c r="F13" s="8" t="n">
        <v>0.021854</v>
      </c>
      <c r="G13" s="8" t="n">
        <v>30220</v>
      </c>
      <c r="H13" s="8" t="n">
        <v>0.00059606</v>
      </c>
      <c r="I13" s="8" t="n">
        <v>0.0806052</v>
      </c>
      <c r="J13" s="8" t="s">
        <v>19</v>
      </c>
      <c r="K13" s="8" t="s">
        <v>31</v>
      </c>
      <c r="L13" s="8" t="s">
        <v>67</v>
      </c>
      <c r="M13" s="8" t="s">
        <v>68</v>
      </c>
      <c r="N13" s="8" t="s">
        <v>69</v>
      </c>
      <c r="O13" s="8" t="s">
        <v>69</v>
      </c>
      <c r="P13" s="9"/>
      <c r="Q13" s="9"/>
    </row>
    <row r="14" customFormat="false" ht="15" hidden="false" customHeight="false" outlineLevel="0" collapsed="false">
      <c r="A14" s="8" t="s">
        <v>70</v>
      </c>
      <c r="B14" s="8" t="s">
        <v>71</v>
      </c>
      <c r="C14" s="8" t="n">
        <v>5</v>
      </c>
      <c r="D14" s="8" t="n">
        <v>34794789</v>
      </c>
      <c r="E14" s="8" t="n">
        <v>-0.0245746</v>
      </c>
      <c r="F14" s="8" t="n">
        <v>0.0121182</v>
      </c>
      <c r="G14" s="8" t="n">
        <v>30850</v>
      </c>
      <c r="H14" s="8" t="n">
        <v>0.0425598</v>
      </c>
      <c r="I14" s="8" t="n">
        <v>0.405917</v>
      </c>
      <c r="J14" s="8" t="s">
        <v>19</v>
      </c>
      <c r="K14" s="8" t="s">
        <v>18</v>
      </c>
      <c r="L14" s="8" t="s">
        <v>72</v>
      </c>
      <c r="M14" s="8" t="s">
        <v>73</v>
      </c>
      <c r="N14" s="8" t="s">
        <v>74</v>
      </c>
      <c r="O14" s="8" t="s">
        <v>74</v>
      </c>
      <c r="P14" s="9"/>
      <c r="Q14" s="9"/>
    </row>
    <row r="15" customFormat="false" ht="15" hidden="false" customHeight="false" outlineLevel="0" collapsed="false">
      <c r="A15" s="8" t="s">
        <v>75</v>
      </c>
      <c r="B15" s="8" t="s">
        <v>76</v>
      </c>
      <c r="C15" s="8" t="n">
        <v>14</v>
      </c>
      <c r="D15" s="8" t="n">
        <v>102458052</v>
      </c>
      <c r="E15" s="8" t="n">
        <v>0.0583409</v>
      </c>
      <c r="F15" s="8" t="n">
        <v>0.02424</v>
      </c>
      <c r="G15" s="8" t="n">
        <v>14263</v>
      </c>
      <c r="H15" s="8" t="n">
        <v>0.0161016</v>
      </c>
      <c r="I15" s="8" t="n">
        <v>0.0644108</v>
      </c>
      <c r="J15" s="8" t="s">
        <v>31</v>
      </c>
      <c r="K15" s="8" t="s">
        <v>30</v>
      </c>
      <c r="L15" s="8" t="s">
        <v>77</v>
      </c>
      <c r="M15" s="8" t="s">
        <v>78</v>
      </c>
      <c r="N15" s="8" t="s">
        <v>79</v>
      </c>
      <c r="O15" s="8" t="s">
        <v>79</v>
      </c>
      <c r="P15" s="9"/>
      <c r="Q15" s="9"/>
    </row>
    <row r="16" customFormat="false" ht="15" hidden="false" customHeight="false" outlineLevel="0" collapsed="false">
      <c r="A16" s="8" t="s">
        <v>80</v>
      </c>
      <c r="B16" s="8" t="s">
        <v>81</v>
      </c>
      <c r="C16" s="8" t="n">
        <v>3</v>
      </c>
      <c r="D16" s="8" t="n">
        <v>45809449</v>
      </c>
      <c r="E16" s="8" t="n">
        <v>-0.04175</v>
      </c>
      <c r="F16" s="8" t="n">
        <v>0.0124709</v>
      </c>
      <c r="G16" s="8" t="n">
        <v>29432</v>
      </c>
      <c r="H16" s="8" t="n">
        <v>0.000814554</v>
      </c>
      <c r="I16" s="8" t="n">
        <v>0.350295</v>
      </c>
      <c r="J16" s="8" t="s">
        <v>30</v>
      </c>
      <c r="K16" s="8" t="s">
        <v>19</v>
      </c>
      <c r="L16" s="8" t="s">
        <v>82</v>
      </c>
      <c r="M16" s="8" t="s">
        <v>83</v>
      </c>
      <c r="N16" s="8" t="s">
        <v>84</v>
      </c>
      <c r="O16" s="8" t="s">
        <v>84</v>
      </c>
      <c r="P16" s="9"/>
      <c r="Q16" s="9"/>
    </row>
    <row r="17" customFormat="false" ht="15" hidden="false" customHeight="false" outlineLevel="0" collapsed="false">
      <c r="A17" s="8" t="s">
        <v>85</v>
      </c>
      <c r="B17" s="8" t="s">
        <v>86</v>
      </c>
      <c r="C17" s="8" t="n">
        <v>3</v>
      </c>
      <c r="D17" s="8" t="n">
        <v>187450354</v>
      </c>
      <c r="E17" s="8" t="n">
        <v>0.0706211</v>
      </c>
      <c r="F17" s="8" t="n">
        <v>0.0223287</v>
      </c>
      <c r="G17" s="8" t="n">
        <v>31240</v>
      </c>
      <c r="H17" s="8" t="n">
        <v>0.00156369</v>
      </c>
      <c r="I17" s="8" t="n">
        <v>0.0769157</v>
      </c>
      <c r="J17" s="8" t="s">
        <v>19</v>
      </c>
      <c r="K17" s="8" t="s">
        <v>31</v>
      </c>
      <c r="L17" s="8" t="s">
        <v>87</v>
      </c>
      <c r="M17" s="8" t="s">
        <v>88</v>
      </c>
      <c r="N17" s="8" t="s">
        <v>89</v>
      </c>
      <c r="O17" s="8" t="s">
        <v>89</v>
      </c>
      <c r="P17" s="9"/>
      <c r="Q17" s="9"/>
    </row>
    <row r="18" customFormat="false" ht="15" hidden="false" customHeight="false" outlineLevel="0" collapsed="false">
      <c r="A18" s="8" t="s">
        <v>90</v>
      </c>
      <c r="B18" s="8" t="s">
        <v>91</v>
      </c>
      <c r="C18" s="8" t="n">
        <v>1</v>
      </c>
      <c r="D18" s="8" t="n">
        <v>65990422</v>
      </c>
      <c r="E18" s="8" t="n">
        <v>-0.582298</v>
      </c>
      <c r="F18" s="8" t="n">
        <v>0.0109123</v>
      </c>
      <c r="G18" s="8" t="n">
        <v>28695</v>
      </c>
      <c r="H18" s="8" t="s">
        <v>92</v>
      </c>
      <c r="I18" s="8" t="n">
        <v>0.549566</v>
      </c>
      <c r="J18" s="8" t="s">
        <v>31</v>
      </c>
      <c r="K18" s="8" t="s">
        <v>30</v>
      </c>
      <c r="L18" s="8" t="s">
        <v>93</v>
      </c>
      <c r="M18" s="8" t="s">
        <v>94</v>
      </c>
      <c r="N18" s="8" t="s">
        <v>95</v>
      </c>
      <c r="O18" s="8" t="s">
        <v>95</v>
      </c>
      <c r="P18" s="9"/>
      <c r="Q18" s="9"/>
    </row>
    <row r="19" customFormat="false" ht="15" hidden="false" customHeight="false" outlineLevel="0" collapsed="false">
      <c r="A19" s="8" t="s">
        <v>96</v>
      </c>
      <c r="B19" s="8" t="s">
        <v>97</v>
      </c>
      <c r="C19" s="8" t="n">
        <v>13</v>
      </c>
      <c r="D19" s="8" t="n">
        <v>51292902</v>
      </c>
      <c r="E19" s="8" t="n">
        <v>0.0587777</v>
      </c>
      <c r="F19" s="8" t="n">
        <v>0.0208594</v>
      </c>
      <c r="G19" s="8" t="n">
        <v>31017</v>
      </c>
      <c r="H19" s="8" t="n">
        <v>0.00483537</v>
      </c>
      <c r="I19" s="8" t="n">
        <v>0.0893485</v>
      </c>
      <c r="J19" s="8" t="s">
        <v>18</v>
      </c>
      <c r="K19" s="8" t="s">
        <v>30</v>
      </c>
      <c r="L19" s="8" t="s">
        <v>98</v>
      </c>
      <c r="M19" s="8" t="s">
        <v>99</v>
      </c>
      <c r="N19" s="8" t="s">
        <v>100</v>
      </c>
      <c r="O19" s="8" t="s">
        <v>100</v>
      </c>
      <c r="P19" s="9"/>
      <c r="Q19" s="9"/>
    </row>
    <row r="20" customFormat="false" ht="15" hidden="false" customHeight="false" outlineLevel="0" collapsed="false">
      <c r="A20" s="8" t="s">
        <v>101</v>
      </c>
      <c r="B20" s="8" t="s">
        <v>97</v>
      </c>
      <c r="C20" s="8" t="n">
        <v>13</v>
      </c>
      <c r="D20" s="8" t="n">
        <v>51292902</v>
      </c>
      <c r="E20" s="8" t="n">
        <v>0.0919443</v>
      </c>
      <c r="F20" s="8" t="n">
        <v>0.0208509</v>
      </c>
      <c r="G20" s="8" t="n">
        <v>31231</v>
      </c>
      <c r="H20" s="10" t="n">
        <v>1.04E-005</v>
      </c>
      <c r="I20" s="8" t="n">
        <v>0.0893485</v>
      </c>
      <c r="J20" s="8" t="s">
        <v>18</v>
      </c>
      <c r="K20" s="8" t="s">
        <v>30</v>
      </c>
      <c r="L20" s="8" t="s">
        <v>102</v>
      </c>
      <c r="M20" s="8" t="s">
        <v>103</v>
      </c>
      <c r="N20" s="8" t="s">
        <v>104</v>
      </c>
      <c r="O20" s="8" t="s">
        <v>104</v>
      </c>
      <c r="P20" s="9"/>
      <c r="Q20" s="9"/>
    </row>
    <row r="21" customFormat="false" ht="15" hidden="false" customHeight="false" outlineLevel="0" collapsed="false">
      <c r="A21" s="8" t="s">
        <v>105</v>
      </c>
      <c r="B21" s="8" t="s">
        <v>106</v>
      </c>
      <c r="C21" s="8" t="n">
        <v>3</v>
      </c>
      <c r="D21" s="8" t="n">
        <v>185469491</v>
      </c>
      <c r="E21" s="8" t="n">
        <v>-0.0320807</v>
      </c>
      <c r="F21" s="8" t="n">
        <v>0.014253</v>
      </c>
      <c r="G21" s="8" t="n">
        <v>14261</v>
      </c>
      <c r="H21" s="8" t="n">
        <v>0.0243983</v>
      </c>
      <c r="I21" s="8" t="n">
        <v>0.224879</v>
      </c>
      <c r="J21" s="8" t="s">
        <v>18</v>
      </c>
      <c r="K21" s="8" t="s">
        <v>19</v>
      </c>
      <c r="L21" s="8" t="s">
        <v>107</v>
      </c>
      <c r="M21" s="8" t="s">
        <v>108</v>
      </c>
      <c r="N21" s="8" t="s">
        <v>109</v>
      </c>
      <c r="O21" s="8" t="s">
        <v>109</v>
      </c>
      <c r="P21" s="9"/>
      <c r="Q21" s="9"/>
    </row>
    <row r="22" customFormat="false" ht="15" hidden="false" customHeight="false" outlineLevel="0" collapsed="false">
      <c r="A22" s="4" t="s">
        <v>110</v>
      </c>
      <c r="B22" s="9"/>
      <c r="C22" s="9"/>
      <c r="D22" s="9"/>
      <c r="E22" s="9"/>
      <c r="F22" s="9"/>
      <c r="G22" s="9"/>
      <c r="H22" s="9"/>
      <c r="I22" s="9"/>
      <c r="J22" s="9"/>
      <c r="K22" s="9"/>
      <c r="L22" s="9"/>
      <c r="M22" s="9"/>
      <c r="N22" s="9"/>
      <c r="O22" s="9"/>
      <c r="P22" s="9"/>
      <c r="Q22" s="9"/>
    </row>
    <row r="23" customFormat="false" ht="15" hidden="false" customHeight="false" outlineLevel="0" collapsed="false">
      <c r="A23" s="8" t="s">
        <v>111</v>
      </c>
      <c r="B23" s="8" t="s">
        <v>112</v>
      </c>
      <c r="C23" s="8" t="n">
        <v>1</v>
      </c>
      <c r="D23" s="8" t="n">
        <v>157495438</v>
      </c>
      <c r="E23" s="8" t="n">
        <v>1.11343</v>
      </c>
      <c r="F23" s="8" t="n">
        <v>0.0287371</v>
      </c>
      <c r="G23" s="8" t="n">
        <v>29497</v>
      </c>
      <c r="H23" s="8" t="s">
        <v>92</v>
      </c>
      <c r="I23" s="8" t="n">
        <v>0.0404036</v>
      </c>
      <c r="J23" s="8" t="s">
        <v>31</v>
      </c>
      <c r="K23" s="8" t="s">
        <v>30</v>
      </c>
      <c r="L23" s="8" t="s">
        <v>113</v>
      </c>
      <c r="M23" s="8" t="s">
        <v>114</v>
      </c>
      <c r="N23" s="8" t="s">
        <v>115</v>
      </c>
      <c r="O23" s="8" t="s">
        <v>115</v>
      </c>
      <c r="P23" s="11" t="b">
        <f aca="false">TRUE()</f>
        <v>1</v>
      </c>
      <c r="Q23" s="11" t="s">
        <v>116</v>
      </c>
    </row>
    <row r="24" customFormat="false" ht="15" hidden="false" customHeight="false" outlineLevel="0" collapsed="false">
      <c r="A24" s="8" t="s">
        <v>117</v>
      </c>
      <c r="B24" s="8" t="s">
        <v>118</v>
      </c>
      <c r="C24" s="8" t="n">
        <v>3</v>
      </c>
      <c r="D24" s="8" t="n">
        <v>195936789</v>
      </c>
      <c r="E24" s="8" t="n">
        <v>0.0318421</v>
      </c>
      <c r="F24" s="8" t="n">
        <v>0.0119631</v>
      </c>
      <c r="G24" s="8" t="n">
        <v>25152</v>
      </c>
      <c r="H24" s="8" t="n">
        <v>0.00777249</v>
      </c>
      <c r="I24" s="8" t="n">
        <v>0.551072</v>
      </c>
      <c r="J24" s="8" t="s">
        <v>19</v>
      </c>
      <c r="K24" s="8" t="s">
        <v>18</v>
      </c>
      <c r="L24" s="8" t="s">
        <v>119</v>
      </c>
      <c r="M24" s="8" t="s">
        <v>120</v>
      </c>
      <c r="N24" s="8" t="s">
        <v>121</v>
      </c>
      <c r="O24" s="8" t="s">
        <v>121</v>
      </c>
      <c r="P24" s="11" t="b">
        <f aca="false">TRUE()</f>
        <v>1</v>
      </c>
      <c r="Q24" s="11" t="s">
        <v>116</v>
      </c>
    </row>
    <row r="25" customFormat="false" ht="15" hidden="false" customHeight="false" outlineLevel="0" collapsed="false">
      <c r="A25" s="8" t="s">
        <v>122</v>
      </c>
      <c r="B25" s="8" t="s">
        <v>118</v>
      </c>
      <c r="C25" s="8" t="n">
        <v>3</v>
      </c>
      <c r="D25" s="8" t="n">
        <v>195936789</v>
      </c>
      <c r="E25" s="8" t="n">
        <v>0.0461002</v>
      </c>
      <c r="F25" s="8" t="n">
        <v>0.0119598</v>
      </c>
      <c r="G25" s="8" t="n">
        <v>26071</v>
      </c>
      <c r="H25" s="8" t="n">
        <v>0.000115819</v>
      </c>
      <c r="I25" s="8" t="n">
        <v>0.551072</v>
      </c>
      <c r="J25" s="8" t="s">
        <v>19</v>
      </c>
      <c r="K25" s="8" t="s">
        <v>18</v>
      </c>
      <c r="L25" s="8" t="s">
        <v>123</v>
      </c>
      <c r="M25" s="8" t="s">
        <v>124</v>
      </c>
      <c r="N25" s="8" t="s">
        <v>125</v>
      </c>
      <c r="O25" s="8" t="s">
        <v>125</v>
      </c>
      <c r="P25" s="11" t="b">
        <f aca="false">TRUE()</f>
        <v>1</v>
      </c>
      <c r="Q25" s="11" t="s">
        <v>116</v>
      </c>
    </row>
    <row r="26" customFormat="false" ht="15" hidden="false" customHeight="false" outlineLevel="0" collapsed="false">
      <c r="A26" s="8" t="s">
        <v>16</v>
      </c>
      <c r="B26" s="8" t="s">
        <v>17</v>
      </c>
      <c r="C26" s="8" t="n">
        <v>15</v>
      </c>
      <c r="D26" s="8" t="n">
        <v>25162535</v>
      </c>
      <c r="E26" s="8" t="n">
        <v>-0.0437495</v>
      </c>
      <c r="F26" s="8" t="n">
        <v>0.0178693</v>
      </c>
      <c r="G26" s="8" t="n">
        <v>22923</v>
      </c>
      <c r="H26" s="8" t="n">
        <v>0.0143493</v>
      </c>
      <c r="I26" s="8" t="n">
        <v>0.127024</v>
      </c>
      <c r="J26" s="8" t="s">
        <v>18</v>
      </c>
      <c r="K26" s="8" t="s">
        <v>19</v>
      </c>
      <c r="L26" s="8" t="s">
        <v>20</v>
      </c>
      <c r="M26" s="8" t="s">
        <v>21</v>
      </c>
      <c r="N26" s="8" t="s">
        <v>22</v>
      </c>
      <c r="O26" s="8" t="s">
        <v>22</v>
      </c>
      <c r="P26" s="11" t="b">
        <f aca="false">TRUE()</f>
        <v>1</v>
      </c>
      <c r="Q26" s="11" t="s">
        <v>116</v>
      </c>
    </row>
    <row r="27" customFormat="false" ht="15" hidden="false" customHeight="false" outlineLevel="0" collapsed="false">
      <c r="A27" s="8" t="s">
        <v>23</v>
      </c>
      <c r="B27" s="8" t="s">
        <v>24</v>
      </c>
      <c r="C27" s="8" t="n">
        <v>20</v>
      </c>
      <c r="D27" s="8" t="n">
        <v>61394262</v>
      </c>
      <c r="E27" s="8" t="n">
        <v>-0.0889328</v>
      </c>
      <c r="F27" s="8" t="n">
        <v>0.0269143</v>
      </c>
      <c r="G27" s="8" t="n">
        <v>31095</v>
      </c>
      <c r="H27" s="8" t="n">
        <v>0.000951809</v>
      </c>
      <c r="I27" s="8" t="n">
        <v>0.0515181</v>
      </c>
      <c r="J27" s="8" t="s">
        <v>19</v>
      </c>
      <c r="K27" s="8" t="s">
        <v>18</v>
      </c>
      <c r="L27" s="8" t="s">
        <v>25</v>
      </c>
      <c r="M27" s="8" t="s">
        <v>26</v>
      </c>
      <c r="N27" s="8" t="s">
        <v>27</v>
      </c>
      <c r="O27" s="8" t="s">
        <v>27</v>
      </c>
      <c r="P27" s="11" t="b">
        <f aca="false">TRUE()</f>
        <v>1</v>
      </c>
      <c r="Q27" s="11" t="s">
        <v>116</v>
      </c>
    </row>
    <row r="28" customFormat="false" ht="15" hidden="false" customHeight="false" outlineLevel="0" collapsed="false">
      <c r="A28" s="8" t="s">
        <v>126</v>
      </c>
      <c r="B28" s="8" t="s">
        <v>127</v>
      </c>
      <c r="C28" s="8" t="n">
        <v>1</v>
      </c>
      <c r="D28" s="8" t="n">
        <v>186914023</v>
      </c>
      <c r="E28" s="8" t="n">
        <v>-0.166397</v>
      </c>
      <c r="F28" s="8" t="n">
        <v>0.0153539</v>
      </c>
      <c r="G28" s="8" t="n">
        <v>31355</v>
      </c>
      <c r="H28" s="10" t="n">
        <v>2.29E-027</v>
      </c>
      <c r="I28" s="8" t="n">
        <v>0.18223</v>
      </c>
      <c r="J28" s="8" t="s">
        <v>31</v>
      </c>
      <c r="K28" s="8" t="s">
        <v>30</v>
      </c>
      <c r="L28" s="8" t="s">
        <v>128</v>
      </c>
      <c r="M28" s="8" t="s">
        <v>129</v>
      </c>
      <c r="N28" s="8" t="s">
        <v>130</v>
      </c>
      <c r="O28" s="8" t="s">
        <v>130</v>
      </c>
      <c r="P28" s="11" t="b">
        <f aca="false">TRUE()</f>
        <v>1</v>
      </c>
      <c r="Q28" s="11" t="s">
        <v>116</v>
      </c>
    </row>
    <row r="29" customFormat="false" ht="15" hidden="false" customHeight="false" outlineLevel="0" collapsed="false">
      <c r="A29" s="8" t="s">
        <v>131</v>
      </c>
      <c r="B29" s="8" t="s">
        <v>132</v>
      </c>
      <c r="C29" s="8" t="n">
        <v>10</v>
      </c>
      <c r="D29" s="8" t="n">
        <v>7906746</v>
      </c>
      <c r="E29" s="8" t="n">
        <v>0.0245166</v>
      </c>
      <c r="F29" s="8" t="n">
        <v>0.0120962</v>
      </c>
      <c r="G29" s="8" t="n">
        <v>8850</v>
      </c>
      <c r="H29" s="8" t="n">
        <v>0.0426825</v>
      </c>
      <c r="I29" s="8" t="n">
        <v>0.410714</v>
      </c>
      <c r="J29" s="8" t="s">
        <v>31</v>
      </c>
      <c r="K29" s="8" t="s">
        <v>19</v>
      </c>
      <c r="L29" s="8" t="s">
        <v>133</v>
      </c>
      <c r="M29" s="8" t="s">
        <v>134</v>
      </c>
      <c r="N29" s="8" t="s">
        <v>135</v>
      </c>
      <c r="O29" s="8" t="s">
        <v>135</v>
      </c>
      <c r="P29" s="11" t="b">
        <f aca="false">TRUE()</f>
        <v>1</v>
      </c>
      <c r="Q29" s="11" t="s">
        <v>116</v>
      </c>
    </row>
    <row r="30" customFormat="false" ht="15" hidden="false" customHeight="false" outlineLevel="0" collapsed="false">
      <c r="A30" s="8" t="s">
        <v>60</v>
      </c>
      <c r="B30" s="8" t="s">
        <v>61</v>
      </c>
      <c r="C30" s="8" t="n">
        <v>1</v>
      </c>
      <c r="D30" s="8" t="n">
        <v>112139008</v>
      </c>
      <c r="E30" s="8" t="n">
        <v>0.1099</v>
      </c>
      <c r="F30" s="8" t="n">
        <v>0.0147803</v>
      </c>
      <c r="G30" s="8" t="n">
        <v>31684</v>
      </c>
      <c r="H30" s="10" t="n">
        <v>1.04E-013</v>
      </c>
      <c r="I30" s="8" t="n">
        <v>0.202544</v>
      </c>
      <c r="J30" s="8" t="s">
        <v>30</v>
      </c>
      <c r="K30" s="8" t="s">
        <v>31</v>
      </c>
      <c r="L30" s="8" t="s">
        <v>62</v>
      </c>
      <c r="M30" s="8" t="s">
        <v>63</v>
      </c>
      <c r="N30" s="8" t="s">
        <v>64</v>
      </c>
      <c r="O30" s="8" t="s">
        <v>64</v>
      </c>
      <c r="P30" s="11" t="b">
        <f aca="false">TRUE()</f>
        <v>1</v>
      </c>
      <c r="Q30" s="11" t="s">
        <v>116</v>
      </c>
    </row>
    <row r="31" customFormat="false" ht="15" hidden="false" customHeight="false" outlineLevel="0" collapsed="false">
      <c r="A31" s="8" t="s">
        <v>65</v>
      </c>
      <c r="B31" s="8" t="s">
        <v>66</v>
      </c>
      <c r="C31" s="8" t="n">
        <v>20</v>
      </c>
      <c r="D31" s="8" t="n">
        <v>49266770</v>
      </c>
      <c r="E31" s="8" t="n">
        <v>0.0750335</v>
      </c>
      <c r="F31" s="8" t="n">
        <v>0.021854</v>
      </c>
      <c r="G31" s="8" t="n">
        <v>30220</v>
      </c>
      <c r="H31" s="8" t="n">
        <v>0.00059606</v>
      </c>
      <c r="I31" s="8" t="n">
        <v>0.0806052</v>
      </c>
      <c r="J31" s="8" t="s">
        <v>19</v>
      </c>
      <c r="K31" s="8" t="s">
        <v>31</v>
      </c>
      <c r="L31" s="8" t="s">
        <v>67</v>
      </c>
      <c r="M31" s="8" t="s">
        <v>68</v>
      </c>
      <c r="N31" s="8" t="s">
        <v>69</v>
      </c>
      <c r="O31" s="8" t="s">
        <v>69</v>
      </c>
      <c r="P31" s="11" t="b">
        <f aca="false">TRUE()</f>
        <v>1</v>
      </c>
      <c r="Q31" s="11" t="s">
        <v>116</v>
      </c>
    </row>
    <row r="32" customFormat="false" ht="15" hidden="false" customHeight="false" outlineLevel="0" collapsed="false">
      <c r="A32" s="8" t="s">
        <v>70</v>
      </c>
      <c r="B32" s="8" t="s">
        <v>71</v>
      </c>
      <c r="C32" s="8" t="n">
        <v>5</v>
      </c>
      <c r="D32" s="8" t="n">
        <v>34794789</v>
      </c>
      <c r="E32" s="8" t="n">
        <v>-0.0245746</v>
      </c>
      <c r="F32" s="8" t="n">
        <v>0.0121182</v>
      </c>
      <c r="G32" s="8" t="n">
        <v>30850</v>
      </c>
      <c r="H32" s="8" t="n">
        <v>0.0425598</v>
      </c>
      <c r="I32" s="8" t="n">
        <v>0.405917</v>
      </c>
      <c r="J32" s="8" t="s">
        <v>19</v>
      </c>
      <c r="K32" s="8" t="s">
        <v>18</v>
      </c>
      <c r="L32" s="8" t="s">
        <v>72</v>
      </c>
      <c r="M32" s="8" t="s">
        <v>73</v>
      </c>
      <c r="N32" s="8" t="s">
        <v>74</v>
      </c>
      <c r="O32" s="8" t="s">
        <v>74</v>
      </c>
      <c r="P32" s="11" t="b">
        <f aca="false">TRUE()</f>
        <v>1</v>
      </c>
      <c r="Q32" s="11" t="s">
        <v>116</v>
      </c>
    </row>
    <row r="33" customFormat="false" ht="15" hidden="false" customHeight="false" outlineLevel="0" collapsed="false">
      <c r="A33" s="8" t="s">
        <v>136</v>
      </c>
      <c r="B33" s="8" t="s">
        <v>137</v>
      </c>
      <c r="C33" s="8" t="n">
        <v>1</v>
      </c>
      <c r="D33" s="8" t="n">
        <v>118425334</v>
      </c>
      <c r="E33" s="8" t="n">
        <v>0.0497069</v>
      </c>
      <c r="F33" s="8" t="n">
        <v>0.0119087</v>
      </c>
      <c r="G33" s="8" t="n">
        <v>31568</v>
      </c>
      <c r="H33" s="10" t="n">
        <v>3E-005</v>
      </c>
      <c r="I33" s="8" t="n">
        <v>0.477051</v>
      </c>
      <c r="J33" s="8" t="s">
        <v>18</v>
      </c>
      <c r="K33" s="8" t="s">
        <v>30</v>
      </c>
      <c r="L33" s="8" t="s">
        <v>138</v>
      </c>
      <c r="M33" s="8" t="s">
        <v>139</v>
      </c>
      <c r="N33" s="8" t="s">
        <v>140</v>
      </c>
      <c r="O33" s="8" t="s">
        <v>140</v>
      </c>
      <c r="P33" s="11" t="b">
        <f aca="false">TRUE()</f>
        <v>1</v>
      </c>
      <c r="Q33" s="11" t="s">
        <v>116</v>
      </c>
    </row>
    <row r="34" customFormat="false" ht="15" hidden="false" customHeight="false" outlineLevel="0" collapsed="false">
      <c r="A34" s="8" t="s">
        <v>141</v>
      </c>
      <c r="B34" s="8" t="s">
        <v>142</v>
      </c>
      <c r="C34" s="8" t="n">
        <v>16</v>
      </c>
      <c r="D34" s="8" t="n">
        <v>23631307</v>
      </c>
      <c r="E34" s="8" t="n">
        <v>-0.0729878</v>
      </c>
      <c r="F34" s="8" t="n">
        <v>0.0239737</v>
      </c>
      <c r="G34" s="8" t="n">
        <v>31568</v>
      </c>
      <c r="H34" s="8" t="n">
        <v>0.00232991</v>
      </c>
      <c r="I34" s="8" t="n">
        <v>0.0659419</v>
      </c>
      <c r="J34" s="8" t="s">
        <v>30</v>
      </c>
      <c r="K34" s="8" t="s">
        <v>18</v>
      </c>
      <c r="L34" s="8" t="s">
        <v>143</v>
      </c>
      <c r="M34" s="8" t="s">
        <v>144</v>
      </c>
      <c r="N34" s="8" t="s">
        <v>145</v>
      </c>
      <c r="O34" s="8" t="s">
        <v>145</v>
      </c>
      <c r="P34" s="11" t="b">
        <f aca="false">TRUE()</f>
        <v>1</v>
      </c>
      <c r="Q34" s="11" t="s">
        <v>116</v>
      </c>
    </row>
    <row r="35" customFormat="false" ht="15" hidden="false" customHeight="false" outlineLevel="0" collapsed="false">
      <c r="A35" s="8" t="s">
        <v>146</v>
      </c>
      <c r="B35" s="8" t="s">
        <v>147</v>
      </c>
      <c r="C35" s="8" t="n">
        <v>19</v>
      </c>
      <c r="D35" s="8" t="n">
        <v>2571232</v>
      </c>
      <c r="E35" s="8" t="n">
        <v>-0.0331406</v>
      </c>
      <c r="F35" s="8" t="n">
        <v>0.0130866</v>
      </c>
      <c r="G35" s="8" t="n">
        <v>30746</v>
      </c>
      <c r="H35" s="8" t="n">
        <v>0.0113284</v>
      </c>
      <c r="I35" s="8" t="n">
        <v>0.292022</v>
      </c>
      <c r="J35" s="8" t="s">
        <v>18</v>
      </c>
      <c r="K35" s="8" t="s">
        <v>19</v>
      </c>
      <c r="L35" s="8" t="s">
        <v>148</v>
      </c>
      <c r="M35" s="8" t="s">
        <v>149</v>
      </c>
      <c r="N35" s="8" t="s">
        <v>150</v>
      </c>
      <c r="O35" s="8" t="s">
        <v>150</v>
      </c>
      <c r="P35" s="11" t="b">
        <f aca="false">TRUE()</f>
        <v>1</v>
      </c>
      <c r="Q35" s="11" t="s">
        <v>116</v>
      </c>
    </row>
    <row r="36" customFormat="false" ht="15" hidden="false" customHeight="false" outlineLevel="0" collapsed="false">
      <c r="A36" s="8" t="s">
        <v>151</v>
      </c>
      <c r="B36" s="8" t="s">
        <v>152</v>
      </c>
      <c r="C36" s="8" t="n">
        <v>19</v>
      </c>
      <c r="D36" s="8" t="n">
        <v>17865305</v>
      </c>
      <c r="E36" s="8" t="n">
        <v>-0.353409</v>
      </c>
      <c r="F36" s="8" t="n">
        <v>0.0278558</v>
      </c>
      <c r="G36" s="8" t="n">
        <v>14263</v>
      </c>
      <c r="H36" s="10" t="n">
        <v>6.98E-037</v>
      </c>
      <c r="I36" s="8" t="n">
        <v>0.952618</v>
      </c>
      <c r="J36" s="8" t="s">
        <v>30</v>
      </c>
      <c r="K36" s="8" t="s">
        <v>31</v>
      </c>
      <c r="L36" s="8" t="s">
        <v>153</v>
      </c>
      <c r="M36" s="8" t="s">
        <v>154</v>
      </c>
      <c r="N36" s="8" t="s">
        <v>155</v>
      </c>
      <c r="O36" s="8" t="s">
        <v>155</v>
      </c>
      <c r="P36" s="11" t="b">
        <f aca="false">TRUE()</f>
        <v>1</v>
      </c>
      <c r="Q36" s="11" t="s">
        <v>116</v>
      </c>
    </row>
    <row r="37" customFormat="false" ht="15" hidden="false" customHeight="false" outlineLevel="0" collapsed="false">
      <c r="A37" s="8" t="s">
        <v>156</v>
      </c>
      <c r="B37" s="8" t="s">
        <v>157</v>
      </c>
      <c r="C37" s="8" t="n">
        <v>11</v>
      </c>
      <c r="D37" s="8" t="n">
        <v>8938819</v>
      </c>
      <c r="E37" s="8" t="n">
        <v>-0.23226</v>
      </c>
      <c r="F37" s="8" t="n">
        <v>0.0256069</v>
      </c>
      <c r="G37" s="8" t="n">
        <v>24997</v>
      </c>
      <c r="H37" s="10" t="n">
        <v>1.19E-019</v>
      </c>
      <c r="I37" s="8" t="n">
        <v>0.0569532</v>
      </c>
      <c r="J37" s="8" t="s">
        <v>30</v>
      </c>
      <c r="K37" s="8" t="s">
        <v>31</v>
      </c>
      <c r="L37" s="8" t="s">
        <v>158</v>
      </c>
      <c r="M37" s="8" t="s">
        <v>159</v>
      </c>
      <c r="N37" s="8" t="s">
        <v>160</v>
      </c>
      <c r="O37" s="8" t="s">
        <v>160</v>
      </c>
      <c r="P37" s="11" t="b">
        <f aca="false">TRUE()</f>
        <v>1</v>
      </c>
      <c r="Q37" s="11" t="s">
        <v>116</v>
      </c>
    </row>
    <row r="38" customFormat="false" ht="15" hidden="false" customHeight="false" outlineLevel="0" collapsed="false">
      <c r="A38" s="8" t="s">
        <v>161</v>
      </c>
      <c r="B38" s="8" t="s">
        <v>162</v>
      </c>
      <c r="C38" s="8" t="n">
        <v>16</v>
      </c>
      <c r="D38" s="8" t="n">
        <v>15920394</v>
      </c>
      <c r="E38" s="8" t="n">
        <v>-0.0649896</v>
      </c>
      <c r="F38" s="8" t="n">
        <v>0.0139553</v>
      </c>
      <c r="G38" s="8" t="n">
        <v>29796</v>
      </c>
      <c r="H38" s="10" t="n">
        <v>3.21E-006</v>
      </c>
      <c r="I38" s="8" t="n">
        <v>0.238491</v>
      </c>
      <c r="J38" s="8" t="s">
        <v>31</v>
      </c>
      <c r="K38" s="8" t="s">
        <v>30</v>
      </c>
      <c r="L38" s="8" t="s">
        <v>163</v>
      </c>
      <c r="M38" s="8" t="s">
        <v>164</v>
      </c>
      <c r="N38" s="8" t="s">
        <v>165</v>
      </c>
      <c r="O38" s="8" t="s">
        <v>165</v>
      </c>
      <c r="P38" s="11" t="b">
        <f aca="false">TRUE()</f>
        <v>1</v>
      </c>
      <c r="Q38" s="11" t="s">
        <v>116</v>
      </c>
    </row>
    <row r="39" customFormat="false" ht="15" hidden="false" customHeight="false" outlineLevel="0" collapsed="false">
      <c r="A39" s="8" t="s">
        <v>166</v>
      </c>
      <c r="B39" s="8" t="s">
        <v>167</v>
      </c>
      <c r="C39" s="8" t="n">
        <v>9</v>
      </c>
      <c r="D39" s="8" t="n">
        <v>117245252</v>
      </c>
      <c r="E39" s="8" t="n">
        <v>0.259508</v>
      </c>
      <c r="F39" s="8" t="n">
        <v>0.011713</v>
      </c>
      <c r="G39" s="8" t="n">
        <v>31348</v>
      </c>
      <c r="H39" s="10" t="n">
        <v>9.25E-109</v>
      </c>
      <c r="I39" s="8" t="n">
        <v>0.478121</v>
      </c>
      <c r="J39" s="8" t="s">
        <v>18</v>
      </c>
      <c r="K39" s="8" t="s">
        <v>30</v>
      </c>
      <c r="L39" s="8" t="s">
        <v>168</v>
      </c>
      <c r="M39" s="8" t="s">
        <v>169</v>
      </c>
      <c r="N39" s="8" t="s">
        <v>170</v>
      </c>
      <c r="O39" s="8" t="s">
        <v>170</v>
      </c>
      <c r="P39" s="11" t="b">
        <f aca="false">TRUE()</f>
        <v>1</v>
      </c>
      <c r="Q39" s="11" t="s">
        <v>116</v>
      </c>
    </row>
    <row r="40" customFormat="false" ht="15" hidden="false" customHeight="false" outlineLevel="0" collapsed="false">
      <c r="A40" s="12" t="s">
        <v>171</v>
      </c>
      <c r="B40" s="9"/>
      <c r="C40" s="9"/>
      <c r="D40" s="9"/>
      <c r="E40" s="9"/>
      <c r="F40" s="9"/>
      <c r="G40" s="9"/>
      <c r="H40" s="9"/>
      <c r="I40" s="9"/>
      <c r="J40" s="9"/>
      <c r="K40" s="9"/>
      <c r="L40" s="9"/>
      <c r="M40" s="9"/>
      <c r="N40" s="9"/>
      <c r="O40" s="9"/>
      <c r="P40" s="9"/>
      <c r="Q40" s="9"/>
    </row>
    <row r="41" customFormat="false" ht="15" hidden="false" customHeight="false" outlineLevel="0" collapsed="false">
      <c r="A41" s="8" t="s">
        <v>172</v>
      </c>
      <c r="B41" s="8" t="s">
        <v>173</v>
      </c>
      <c r="C41" s="8" t="n">
        <v>1</v>
      </c>
      <c r="D41" s="8" t="n">
        <v>118723685</v>
      </c>
      <c r="E41" s="8" t="n">
        <v>0.11721</v>
      </c>
      <c r="F41" s="8" t="n">
        <v>0.0122526</v>
      </c>
      <c r="G41" s="8" t="n">
        <v>11864</v>
      </c>
      <c r="H41" s="10" t="n">
        <v>1.11E-021</v>
      </c>
      <c r="I41" s="8" t="n">
        <v>0.624745</v>
      </c>
      <c r="J41" s="8" t="s">
        <v>30</v>
      </c>
      <c r="K41" s="8" t="s">
        <v>31</v>
      </c>
      <c r="L41" s="8" t="s">
        <v>174</v>
      </c>
      <c r="M41" s="8" t="s">
        <v>175</v>
      </c>
      <c r="N41" s="8" t="s">
        <v>176</v>
      </c>
      <c r="O41" s="8" t="s">
        <v>176</v>
      </c>
      <c r="P41" s="11" t="b">
        <f aca="false">TRUE()</f>
        <v>1</v>
      </c>
      <c r="Q41" s="11" t="s">
        <v>116</v>
      </c>
    </row>
    <row r="42" customFormat="false" ht="15" hidden="false" customHeight="false" outlineLevel="0" collapsed="false">
      <c r="A42" s="8" t="s">
        <v>177</v>
      </c>
      <c r="B42" s="8" t="s">
        <v>178</v>
      </c>
      <c r="C42" s="8" t="n">
        <v>22</v>
      </c>
      <c r="D42" s="8" t="n">
        <v>24804081</v>
      </c>
      <c r="E42" s="8" t="n">
        <v>-0.120226</v>
      </c>
      <c r="F42" s="8" t="n">
        <v>0.0243111</v>
      </c>
      <c r="G42" s="8" t="n">
        <v>19967</v>
      </c>
      <c r="H42" s="10" t="n">
        <v>7.6E-007</v>
      </c>
      <c r="I42" s="8" t="n">
        <v>0.0639167</v>
      </c>
      <c r="J42" s="8" t="s">
        <v>31</v>
      </c>
      <c r="K42" s="8" t="s">
        <v>18</v>
      </c>
      <c r="L42" s="8" t="s">
        <v>179</v>
      </c>
      <c r="M42" s="8" t="s">
        <v>180</v>
      </c>
      <c r="N42" s="8" t="s">
        <v>181</v>
      </c>
      <c r="O42" s="8" t="s">
        <v>181</v>
      </c>
      <c r="P42" s="11" t="b">
        <f aca="false">TRUE()</f>
        <v>1</v>
      </c>
      <c r="Q42" s="11" t="s">
        <v>116</v>
      </c>
    </row>
    <row r="43" customFormat="false" ht="15" hidden="false" customHeight="false" outlineLevel="0" collapsed="false">
      <c r="A43" s="8" t="s">
        <v>182</v>
      </c>
      <c r="B43" s="8" t="s">
        <v>183</v>
      </c>
      <c r="C43" s="8" t="n">
        <v>4</v>
      </c>
      <c r="D43" s="8" t="n">
        <v>147414743</v>
      </c>
      <c r="E43" s="8" t="n">
        <v>0.225543</v>
      </c>
      <c r="F43" s="8" t="n">
        <v>0.0225859</v>
      </c>
      <c r="G43" s="8" t="n">
        <v>29134</v>
      </c>
      <c r="H43" s="10" t="n">
        <v>1.76E-023</v>
      </c>
      <c r="I43" s="8" t="n">
        <v>0.0745043</v>
      </c>
      <c r="J43" s="8" t="s">
        <v>30</v>
      </c>
      <c r="K43" s="8" t="s">
        <v>31</v>
      </c>
      <c r="L43" s="8" t="s">
        <v>184</v>
      </c>
      <c r="M43" s="8" t="s">
        <v>185</v>
      </c>
      <c r="N43" s="8" t="s">
        <v>186</v>
      </c>
      <c r="O43" s="8" t="s">
        <v>186</v>
      </c>
      <c r="P43" s="11" t="b">
        <f aca="false">TRUE()</f>
        <v>1</v>
      </c>
      <c r="Q43" s="11" t="s">
        <v>116</v>
      </c>
    </row>
    <row r="44" customFormat="false" ht="15" hidden="false" customHeight="false" outlineLevel="0" collapsed="false">
      <c r="A44" s="8" t="s">
        <v>187</v>
      </c>
      <c r="B44" s="8" t="s">
        <v>188</v>
      </c>
      <c r="C44" s="8" t="n">
        <v>14</v>
      </c>
      <c r="D44" s="8" t="n">
        <v>30418008</v>
      </c>
      <c r="E44" s="8" t="n">
        <v>0.104574</v>
      </c>
      <c r="F44" s="8" t="n">
        <v>0.0135909</v>
      </c>
      <c r="G44" s="8" t="n">
        <v>29243</v>
      </c>
      <c r="H44" s="10" t="n">
        <v>1.42E-014</v>
      </c>
      <c r="I44" s="8" t="n">
        <v>0.257045</v>
      </c>
      <c r="J44" s="8" t="s">
        <v>19</v>
      </c>
      <c r="K44" s="8" t="s">
        <v>18</v>
      </c>
      <c r="L44" s="8" t="s">
        <v>189</v>
      </c>
      <c r="M44" s="8" t="s">
        <v>190</v>
      </c>
      <c r="N44" s="8" t="s">
        <v>191</v>
      </c>
      <c r="O44" s="8" t="s">
        <v>191</v>
      </c>
      <c r="P44" s="11" t="b">
        <f aca="false">TRUE()</f>
        <v>1</v>
      </c>
      <c r="Q44" s="11" t="s">
        <v>116</v>
      </c>
    </row>
    <row r="45" customFormat="false" ht="15" hidden="false" customHeight="false" outlineLevel="0" collapsed="false">
      <c r="A45" s="8" t="s">
        <v>192</v>
      </c>
      <c r="B45" s="8" t="s">
        <v>193</v>
      </c>
      <c r="C45" s="8" t="n">
        <v>15</v>
      </c>
      <c r="D45" s="8" t="n">
        <v>33459867</v>
      </c>
      <c r="E45" s="8" t="n">
        <v>0.0484674</v>
      </c>
      <c r="F45" s="8" t="n">
        <v>0.0222962</v>
      </c>
      <c r="G45" s="8" t="n">
        <v>21121</v>
      </c>
      <c r="H45" s="8" t="n">
        <v>0.0297201</v>
      </c>
      <c r="I45" s="8" t="n">
        <v>0.0771919</v>
      </c>
      <c r="J45" s="8" t="s">
        <v>19</v>
      </c>
      <c r="K45" s="8" t="s">
        <v>18</v>
      </c>
      <c r="L45" s="8" t="s">
        <v>194</v>
      </c>
      <c r="M45" s="8" t="s">
        <v>195</v>
      </c>
      <c r="N45" s="8" t="s">
        <v>196</v>
      </c>
      <c r="O45" s="8" t="s">
        <v>196</v>
      </c>
      <c r="P45" s="11" t="b">
        <f aca="false">TRUE()</f>
        <v>1</v>
      </c>
      <c r="Q45" s="11" t="s">
        <v>116</v>
      </c>
    </row>
    <row r="46" customFormat="false" ht="15" hidden="false" customHeight="false" outlineLevel="0" collapsed="false">
      <c r="A46" s="8" t="s">
        <v>197</v>
      </c>
      <c r="B46" s="8" t="s">
        <v>198</v>
      </c>
      <c r="C46" s="8" t="n">
        <v>3</v>
      </c>
      <c r="D46" s="8" t="n">
        <v>150855371</v>
      </c>
      <c r="E46" s="8" t="n">
        <v>0.040929</v>
      </c>
      <c r="F46" s="8" t="n">
        <v>0.0162108</v>
      </c>
      <c r="G46" s="8" t="n">
        <v>31565</v>
      </c>
      <c r="H46" s="8" t="n">
        <v>0.0115763</v>
      </c>
      <c r="I46" s="8" t="n">
        <v>0.160495</v>
      </c>
      <c r="J46" s="8" t="s">
        <v>30</v>
      </c>
      <c r="K46" s="8" t="s">
        <v>31</v>
      </c>
      <c r="L46" s="8" t="s">
        <v>199</v>
      </c>
      <c r="M46" s="8" t="s">
        <v>200</v>
      </c>
      <c r="N46" s="8" t="s">
        <v>201</v>
      </c>
      <c r="O46" s="8" t="s">
        <v>201</v>
      </c>
      <c r="P46" s="11" t="b">
        <f aca="false">TRUE()</f>
        <v>1</v>
      </c>
      <c r="Q46" s="11" t="s">
        <v>116</v>
      </c>
    </row>
    <row r="47" customFormat="false" ht="15" hidden="false" customHeight="false" outlineLevel="0" collapsed="false">
      <c r="A47" s="8" t="s">
        <v>202</v>
      </c>
      <c r="B47" s="8" t="s">
        <v>203</v>
      </c>
      <c r="C47" s="8" t="n">
        <v>4</v>
      </c>
      <c r="D47" s="8" t="n">
        <v>88163243</v>
      </c>
      <c r="E47" s="8" t="n">
        <v>-0.0971516</v>
      </c>
      <c r="F47" s="8" t="n">
        <v>0.0274323</v>
      </c>
      <c r="G47" s="8" t="n">
        <v>31016</v>
      </c>
      <c r="H47" s="8" t="n">
        <v>0.000397713</v>
      </c>
      <c r="I47" s="8" t="n">
        <v>0.0494785</v>
      </c>
      <c r="J47" s="8" t="s">
        <v>19</v>
      </c>
      <c r="K47" s="8" t="s">
        <v>30</v>
      </c>
      <c r="L47" s="8" t="s">
        <v>204</v>
      </c>
      <c r="M47" s="8" t="s">
        <v>205</v>
      </c>
      <c r="N47" s="8" t="s">
        <v>206</v>
      </c>
      <c r="O47" s="8" t="s">
        <v>206</v>
      </c>
      <c r="P47" s="11" t="b">
        <f aca="false">TRUE()</f>
        <v>1</v>
      </c>
      <c r="Q47" s="11" t="s">
        <v>116</v>
      </c>
    </row>
    <row r="48" customFormat="false" ht="15" hidden="false" customHeight="false" outlineLevel="0" collapsed="false">
      <c r="A48" s="8" t="s">
        <v>207</v>
      </c>
      <c r="B48" s="8" t="s">
        <v>208</v>
      </c>
      <c r="C48" s="8" t="n">
        <v>10</v>
      </c>
      <c r="D48" s="8" t="n">
        <v>72443070</v>
      </c>
      <c r="E48" s="8" t="n">
        <v>0.0453195</v>
      </c>
      <c r="F48" s="8" t="n">
        <v>0.0130135</v>
      </c>
      <c r="G48" s="8" t="n">
        <v>30836</v>
      </c>
      <c r="H48" s="8" t="n">
        <v>0.000496935</v>
      </c>
      <c r="I48" s="8" t="n">
        <v>0.297493</v>
      </c>
      <c r="J48" s="8" t="s">
        <v>19</v>
      </c>
      <c r="K48" s="8" t="s">
        <v>18</v>
      </c>
      <c r="L48" s="8" t="s">
        <v>209</v>
      </c>
      <c r="M48" s="8" t="s">
        <v>210</v>
      </c>
      <c r="N48" s="8" t="s">
        <v>211</v>
      </c>
      <c r="O48" s="8" t="s">
        <v>211</v>
      </c>
      <c r="P48" s="11" t="b">
        <f aca="false">TRUE()</f>
        <v>1</v>
      </c>
      <c r="Q48" s="11" t="s">
        <v>116</v>
      </c>
    </row>
    <row r="49" customFormat="false" ht="15" hidden="false" customHeight="false" outlineLevel="0" collapsed="false">
      <c r="A49" s="8" t="s">
        <v>212</v>
      </c>
      <c r="B49" s="8" t="s">
        <v>213</v>
      </c>
      <c r="C49" s="8" t="n">
        <v>19</v>
      </c>
      <c r="D49" s="8" t="n">
        <v>49162501</v>
      </c>
      <c r="E49" s="8" t="n">
        <v>0.220822</v>
      </c>
      <c r="F49" s="8" t="n">
        <v>0.0129542</v>
      </c>
      <c r="G49" s="8" t="n">
        <v>10238</v>
      </c>
      <c r="H49" s="10" t="n">
        <v>3.72E-065</v>
      </c>
      <c r="I49" s="8" t="n">
        <v>0.707771</v>
      </c>
      <c r="J49" s="8" t="s">
        <v>19</v>
      </c>
      <c r="K49" s="8" t="s">
        <v>18</v>
      </c>
      <c r="L49" s="8" t="s">
        <v>214</v>
      </c>
      <c r="M49" s="8" t="s">
        <v>215</v>
      </c>
      <c r="N49" s="8" t="s">
        <v>216</v>
      </c>
      <c r="O49" s="8" t="s">
        <v>216</v>
      </c>
      <c r="P49" s="11" t="b">
        <f aca="false">TRUE()</f>
        <v>1</v>
      </c>
      <c r="Q49" s="11" t="s">
        <v>116</v>
      </c>
    </row>
    <row r="50" customFormat="false" ht="15" hidden="false" customHeight="false" outlineLevel="0" collapsed="false">
      <c r="A50" s="8" t="s">
        <v>217</v>
      </c>
      <c r="B50" s="8" t="s">
        <v>218</v>
      </c>
      <c r="C50" s="8" t="n">
        <v>3</v>
      </c>
      <c r="D50" s="8" t="n">
        <v>78740009</v>
      </c>
      <c r="E50" s="8" t="n">
        <v>-0.077695</v>
      </c>
      <c r="F50" s="8" t="n">
        <v>0.0256597</v>
      </c>
      <c r="G50" s="8" t="n">
        <v>29831</v>
      </c>
      <c r="H50" s="8" t="n">
        <v>0.00246178</v>
      </c>
      <c r="I50" s="8" t="n">
        <v>0.0570165</v>
      </c>
      <c r="J50" s="8" t="s">
        <v>19</v>
      </c>
      <c r="K50" s="8" t="s">
        <v>18</v>
      </c>
      <c r="L50" s="8" t="s">
        <v>219</v>
      </c>
      <c r="M50" s="8" t="s">
        <v>220</v>
      </c>
      <c r="N50" s="8" t="s">
        <v>221</v>
      </c>
      <c r="O50" s="8" t="s">
        <v>221</v>
      </c>
      <c r="P50" s="11" t="b">
        <f aca="false">TRUE()</f>
        <v>1</v>
      </c>
      <c r="Q50" s="11" t="s">
        <v>116</v>
      </c>
    </row>
    <row r="51" customFormat="false" ht="15" hidden="false" customHeight="false" outlineLevel="0" collapsed="false">
      <c r="A51" s="8" t="s">
        <v>222</v>
      </c>
      <c r="B51" s="8" t="s">
        <v>223</v>
      </c>
      <c r="C51" s="8" t="n">
        <v>3</v>
      </c>
      <c r="D51" s="8" t="n">
        <v>127468661</v>
      </c>
      <c r="E51" s="8" t="n">
        <v>0.0443731</v>
      </c>
      <c r="F51" s="8" t="n">
        <v>0.0120566</v>
      </c>
      <c r="G51" s="8" t="n">
        <v>30902</v>
      </c>
      <c r="H51" s="8" t="n">
        <v>0.000232868</v>
      </c>
      <c r="I51" s="8" t="n">
        <v>0.580884</v>
      </c>
      <c r="J51" s="8" t="s">
        <v>19</v>
      </c>
      <c r="K51" s="8" t="s">
        <v>31</v>
      </c>
      <c r="L51" s="8" t="s">
        <v>224</v>
      </c>
      <c r="M51" s="8" t="s">
        <v>225</v>
      </c>
      <c r="N51" s="8" t="s">
        <v>226</v>
      </c>
      <c r="O51" s="8" t="s">
        <v>226</v>
      </c>
      <c r="P51" s="11" t="b">
        <f aca="false">TRUE()</f>
        <v>1</v>
      </c>
      <c r="Q51" s="11" t="s">
        <v>116</v>
      </c>
    </row>
    <row r="52" customFormat="false" ht="15" hidden="false" customHeight="false" outlineLevel="0" collapsed="false">
      <c r="A52" s="8" t="s">
        <v>227</v>
      </c>
      <c r="B52" s="8" t="s">
        <v>228</v>
      </c>
      <c r="C52" s="8" t="n">
        <v>10</v>
      </c>
      <c r="D52" s="8" t="n">
        <v>873148</v>
      </c>
      <c r="E52" s="8" t="n">
        <v>-0.207442</v>
      </c>
      <c r="F52" s="8" t="n">
        <v>0.0158544</v>
      </c>
      <c r="G52" s="8" t="n">
        <v>31563</v>
      </c>
      <c r="H52" s="10" t="n">
        <v>4.05E-039</v>
      </c>
      <c r="I52" s="8" t="n">
        <v>0.167189</v>
      </c>
      <c r="J52" s="8" t="s">
        <v>19</v>
      </c>
      <c r="K52" s="8" t="s">
        <v>18</v>
      </c>
      <c r="L52" s="8" t="s">
        <v>229</v>
      </c>
      <c r="M52" s="8" t="s">
        <v>230</v>
      </c>
      <c r="N52" s="8" t="s">
        <v>231</v>
      </c>
      <c r="O52" s="8" t="s">
        <v>231</v>
      </c>
      <c r="P52" s="11" t="b">
        <f aca="false">TRUE()</f>
        <v>1</v>
      </c>
      <c r="Q52" s="11" t="s">
        <v>116</v>
      </c>
    </row>
    <row r="53" customFormat="false" ht="15" hidden="false" customHeight="false" outlineLevel="0" collapsed="false">
      <c r="A53" s="8" t="s">
        <v>232</v>
      </c>
      <c r="B53" s="8" t="s">
        <v>233</v>
      </c>
      <c r="C53" s="8" t="n">
        <v>16</v>
      </c>
      <c r="D53" s="8" t="n">
        <v>4076830</v>
      </c>
      <c r="E53" s="8" t="n">
        <v>0.18761</v>
      </c>
      <c r="F53" s="8" t="n">
        <v>0.0183201</v>
      </c>
      <c r="G53" s="8" t="n">
        <v>29498</v>
      </c>
      <c r="H53" s="10" t="n">
        <v>1.3E-024</v>
      </c>
      <c r="I53" s="8" t="n">
        <v>0.118904</v>
      </c>
      <c r="J53" s="8" t="s">
        <v>19</v>
      </c>
      <c r="K53" s="8" t="s">
        <v>18</v>
      </c>
      <c r="L53" s="8" t="s">
        <v>234</v>
      </c>
      <c r="M53" s="8" t="s">
        <v>235</v>
      </c>
      <c r="N53" s="8" t="s">
        <v>236</v>
      </c>
      <c r="O53" s="8" t="s">
        <v>236</v>
      </c>
      <c r="P53" s="11" t="b">
        <f aca="false">TRUE()</f>
        <v>1</v>
      </c>
      <c r="Q53" s="11" t="s">
        <v>116</v>
      </c>
    </row>
    <row r="54" customFormat="false" ht="15" hidden="false" customHeight="false" outlineLevel="0" collapsed="false">
      <c r="A54" s="8" t="s">
        <v>237</v>
      </c>
      <c r="B54" s="8" t="s">
        <v>238</v>
      </c>
      <c r="C54" s="8" t="n">
        <v>18</v>
      </c>
      <c r="D54" s="8" t="n">
        <v>46614602</v>
      </c>
      <c r="E54" s="8" t="n">
        <v>-0.225501</v>
      </c>
      <c r="F54" s="8" t="n">
        <v>0.0214116</v>
      </c>
      <c r="G54" s="8" t="n">
        <v>26493</v>
      </c>
      <c r="H54" s="10" t="n">
        <v>6.16E-026</v>
      </c>
      <c r="I54" s="8" t="n">
        <v>0.0836636</v>
      </c>
      <c r="J54" s="8" t="s">
        <v>31</v>
      </c>
      <c r="K54" s="8" t="s">
        <v>18</v>
      </c>
      <c r="L54" s="8" t="s">
        <v>239</v>
      </c>
      <c r="M54" s="8" t="s">
        <v>240</v>
      </c>
      <c r="N54" s="8" t="s">
        <v>241</v>
      </c>
      <c r="O54" s="8" t="s">
        <v>241</v>
      </c>
      <c r="P54" s="11" t="b">
        <f aca="false">TRUE()</f>
        <v>1</v>
      </c>
      <c r="Q54" s="11" t="s">
        <v>116</v>
      </c>
    </row>
    <row r="55" customFormat="false" ht="15" hidden="false" customHeight="false" outlineLevel="0" collapsed="false">
      <c r="A55" s="8" t="s">
        <v>242</v>
      </c>
      <c r="B55" s="8" t="s">
        <v>243</v>
      </c>
      <c r="C55" s="8" t="n">
        <v>4</v>
      </c>
      <c r="D55" s="8" t="n">
        <v>113256737</v>
      </c>
      <c r="E55" s="8" t="n">
        <v>-0.215702</v>
      </c>
      <c r="F55" s="8" t="n">
        <v>0.0119585</v>
      </c>
      <c r="G55" s="8" t="n">
        <v>31470</v>
      </c>
      <c r="H55" s="10" t="n">
        <v>9.87E-073</v>
      </c>
      <c r="I55" s="8" t="n">
        <v>0.411252</v>
      </c>
      <c r="J55" s="8" t="s">
        <v>31</v>
      </c>
      <c r="K55" s="8" t="s">
        <v>18</v>
      </c>
      <c r="L55" s="8" t="s">
        <v>244</v>
      </c>
      <c r="M55" s="8" t="s">
        <v>245</v>
      </c>
      <c r="N55" s="8" t="s">
        <v>246</v>
      </c>
      <c r="O55" s="8" t="s">
        <v>246</v>
      </c>
      <c r="P55" s="11" t="b">
        <f aca="false">TRUE()</f>
        <v>1</v>
      </c>
      <c r="Q55" s="11" t="s">
        <v>116</v>
      </c>
    </row>
    <row r="56" customFormat="false" ht="15" hidden="false" customHeight="false" outlineLevel="0" collapsed="false">
      <c r="A56" s="8" t="s">
        <v>247</v>
      </c>
      <c r="B56" s="8" t="s">
        <v>248</v>
      </c>
      <c r="C56" s="8" t="n">
        <v>6</v>
      </c>
      <c r="D56" s="8" t="n">
        <v>18213637</v>
      </c>
      <c r="E56" s="8" t="n">
        <v>0.269168</v>
      </c>
      <c r="F56" s="8" t="n">
        <v>0.0210431</v>
      </c>
      <c r="G56" s="8" t="n">
        <v>22235</v>
      </c>
      <c r="H56" s="10" t="n">
        <v>1.84E-037</v>
      </c>
      <c r="I56" s="8" t="n">
        <v>0.0865752</v>
      </c>
      <c r="J56" s="8" t="s">
        <v>31</v>
      </c>
      <c r="K56" s="8" t="s">
        <v>30</v>
      </c>
      <c r="L56" s="8" t="s">
        <v>249</v>
      </c>
      <c r="M56" s="8" t="s">
        <v>250</v>
      </c>
      <c r="N56" s="8" t="s">
        <v>251</v>
      </c>
      <c r="O56" s="8" t="s">
        <v>251</v>
      </c>
      <c r="P56" s="11" t="b">
        <f aca="false">TRUE()</f>
        <v>1</v>
      </c>
      <c r="Q56" s="11" t="s">
        <v>116</v>
      </c>
    </row>
    <row r="57" customFormat="false" ht="15" hidden="false" customHeight="false" outlineLevel="0" collapsed="false">
      <c r="A57" s="8" t="s">
        <v>252</v>
      </c>
      <c r="B57" s="8" t="s">
        <v>253</v>
      </c>
      <c r="C57" s="8" t="n">
        <v>8</v>
      </c>
      <c r="D57" s="8" t="n">
        <v>91660344</v>
      </c>
      <c r="E57" s="8" t="n">
        <v>0.183045</v>
      </c>
      <c r="F57" s="8" t="n">
        <v>0.0239902</v>
      </c>
      <c r="G57" s="8" t="n">
        <v>26280</v>
      </c>
      <c r="H57" s="10" t="n">
        <v>2.35E-014</v>
      </c>
      <c r="I57" s="8" t="n">
        <v>0.0655998</v>
      </c>
      <c r="J57" s="8" t="s">
        <v>30</v>
      </c>
      <c r="K57" s="8" t="s">
        <v>31</v>
      </c>
      <c r="L57" s="8" t="s">
        <v>254</v>
      </c>
      <c r="M57" s="8" t="s">
        <v>255</v>
      </c>
      <c r="N57" s="8" t="s">
        <v>256</v>
      </c>
      <c r="O57" s="8" t="s">
        <v>256</v>
      </c>
      <c r="P57" s="11" t="b">
        <f aca="false">TRUE()</f>
        <v>1</v>
      </c>
      <c r="Q57" s="11" t="s">
        <v>116</v>
      </c>
    </row>
    <row r="58" customFormat="false" ht="15" hidden="false" customHeight="false" outlineLevel="0" collapsed="false">
      <c r="A58" s="8" t="s">
        <v>257</v>
      </c>
      <c r="B58" s="8" t="s">
        <v>258</v>
      </c>
      <c r="C58" s="8" t="n">
        <v>1</v>
      </c>
      <c r="D58" s="8" t="n">
        <v>203102563</v>
      </c>
      <c r="E58" s="8" t="n">
        <v>0.412224</v>
      </c>
      <c r="F58" s="8" t="n">
        <v>0.0116579</v>
      </c>
      <c r="G58" s="8" t="n">
        <v>31310</v>
      </c>
      <c r="H58" s="10" t="n">
        <v>6.93E-274</v>
      </c>
      <c r="I58" s="8" t="n">
        <v>0.602779</v>
      </c>
      <c r="J58" s="8" t="s">
        <v>30</v>
      </c>
      <c r="K58" s="8" t="s">
        <v>18</v>
      </c>
      <c r="L58" s="8" t="s">
        <v>259</v>
      </c>
      <c r="M58" s="8" t="s">
        <v>260</v>
      </c>
      <c r="N58" s="8" t="s">
        <v>261</v>
      </c>
      <c r="O58" s="8" t="s">
        <v>261</v>
      </c>
      <c r="P58" s="11" t="b">
        <f aca="false">TRUE()</f>
        <v>1</v>
      </c>
      <c r="Q58" s="11" t="s">
        <v>116</v>
      </c>
    </row>
    <row r="59" customFormat="false" ht="15" hidden="false" customHeight="false" outlineLevel="0" collapsed="false">
      <c r="A59" s="8" t="s">
        <v>262</v>
      </c>
      <c r="B59" s="8" t="s">
        <v>263</v>
      </c>
      <c r="C59" s="8" t="n">
        <v>12</v>
      </c>
      <c r="D59" s="8" t="n">
        <v>53098742</v>
      </c>
      <c r="E59" s="8" t="n">
        <v>-0.095347</v>
      </c>
      <c r="F59" s="8" t="n">
        <v>0.0167305</v>
      </c>
      <c r="G59" s="8" t="n">
        <v>30902</v>
      </c>
      <c r="H59" s="10" t="n">
        <v>1.2E-008</v>
      </c>
      <c r="I59" s="8" t="n">
        <v>0.148236</v>
      </c>
      <c r="J59" s="8" t="s">
        <v>31</v>
      </c>
      <c r="K59" s="8" t="s">
        <v>30</v>
      </c>
      <c r="L59" s="8" t="s">
        <v>264</v>
      </c>
      <c r="M59" s="8" t="s">
        <v>265</v>
      </c>
      <c r="N59" s="8" t="s">
        <v>266</v>
      </c>
      <c r="O59" s="8" t="s">
        <v>266</v>
      </c>
      <c r="P59" s="11" t="b">
        <f aca="false">TRUE()</f>
        <v>1</v>
      </c>
      <c r="Q59" s="11" t="s">
        <v>116</v>
      </c>
    </row>
    <row r="60" customFormat="false" ht="15" hidden="false" customHeight="false" outlineLevel="0" collapsed="false">
      <c r="A60" s="8" t="s">
        <v>267</v>
      </c>
      <c r="B60" s="8" t="s">
        <v>268</v>
      </c>
      <c r="C60" s="8" t="n">
        <v>17</v>
      </c>
      <c r="D60" s="8" t="n">
        <v>73584441</v>
      </c>
      <c r="E60" s="8" t="n">
        <v>1.17662</v>
      </c>
      <c r="F60" s="8" t="n">
        <v>0.022097</v>
      </c>
      <c r="G60" s="8" t="n">
        <v>16679</v>
      </c>
      <c r="H60" s="8" t="s">
        <v>92</v>
      </c>
      <c r="I60" s="8" t="n">
        <v>0.0645832</v>
      </c>
      <c r="J60" s="8" t="s">
        <v>30</v>
      </c>
      <c r="K60" s="8" t="s">
        <v>18</v>
      </c>
      <c r="L60" s="8" t="s">
        <v>269</v>
      </c>
      <c r="M60" s="8" t="s">
        <v>270</v>
      </c>
      <c r="N60" s="8" t="s">
        <v>271</v>
      </c>
      <c r="O60" s="8" t="s">
        <v>271</v>
      </c>
      <c r="P60" s="11" t="b">
        <f aca="false">TRUE()</f>
        <v>1</v>
      </c>
      <c r="Q60" s="11" t="s">
        <v>116</v>
      </c>
    </row>
    <row r="61" customFormat="false" ht="15" hidden="false" customHeight="false" outlineLevel="0" collapsed="false">
      <c r="A61" s="8" t="s">
        <v>272</v>
      </c>
      <c r="B61" s="8" t="s">
        <v>273</v>
      </c>
      <c r="C61" s="8" t="n">
        <v>12</v>
      </c>
      <c r="D61" s="8" t="n">
        <v>50212628</v>
      </c>
      <c r="E61" s="8" t="n">
        <v>-0.0712512</v>
      </c>
      <c r="F61" s="8" t="n">
        <v>0.0119633</v>
      </c>
      <c r="G61" s="8" t="n">
        <v>31253</v>
      </c>
      <c r="H61" s="10" t="n">
        <v>2.58E-009</v>
      </c>
      <c r="I61" s="8" t="n">
        <v>0.444189</v>
      </c>
      <c r="J61" s="8" t="s">
        <v>31</v>
      </c>
      <c r="K61" s="8" t="s">
        <v>30</v>
      </c>
      <c r="L61" s="8" t="s">
        <v>274</v>
      </c>
      <c r="M61" s="8" t="s">
        <v>275</v>
      </c>
      <c r="N61" s="8" t="s">
        <v>276</v>
      </c>
      <c r="O61" s="8" t="s">
        <v>276</v>
      </c>
      <c r="P61" s="11" t="b">
        <f aca="false">TRUE()</f>
        <v>1</v>
      </c>
      <c r="Q61" s="11" t="s">
        <v>116</v>
      </c>
    </row>
    <row r="62" customFormat="false" ht="15" hidden="false" customHeight="false" outlineLevel="0" collapsed="false">
      <c r="A62" s="8" t="s">
        <v>277</v>
      </c>
      <c r="B62" s="8" t="s">
        <v>278</v>
      </c>
      <c r="C62" s="8" t="n">
        <v>2</v>
      </c>
      <c r="D62" s="8" t="n">
        <v>196859205</v>
      </c>
      <c r="E62" s="8" t="n">
        <v>0.124563</v>
      </c>
      <c r="F62" s="8" t="n">
        <v>0.0288093</v>
      </c>
      <c r="G62" s="8" t="n">
        <v>29825</v>
      </c>
      <c r="H62" s="10" t="n">
        <v>1.54E-005</v>
      </c>
      <c r="I62" s="8" t="n">
        <v>0.0446139</v>
      </c>
      <c r="J62" s="8" t="s">
        <v>19</v>
      </c>
      <c r="K62" s="8" t="s">
        <v>18</v>
      </c>
      <c r="L62" s="8" t="s">
        <v>279</v>
      </c>
      <c r="M62" s="8" t="s">
        <v>280</v>
      </c>
      <c r="N62" s="8" t="s">
        <v>281</v>
      </c>
      <c r="O62" s="8" t="s">
        <v>281</v>
      </c>
      <c r="P62" s="11" t="b">
        <f aca="false">TRUE()</f>
        <v>1</v>
      </c>
      <c r="Q62" s="11" t="s">
        <v>116</v>
      </c>
    </row>
    <row r="63" customFormat="false" ht="15" hidden="false" customHeight="false" outlineLevel="0" collapsed="false">
      <c r="A63" s="8" t="s">
        <v>282</v>
      </c>
      <c r="B63" s="8" t="s">
        <v>283</v>
      </c>
      <c r="C63" s="8" t="n">
        <v>20</v>
      </c>
      <c r="D63" s="8" t="n">
        <v>1322594</v>
      </c>
      <c r="E63" s="8" t="n">
        <v>0.240135</v>
      </c>
      <c r="F63" s="8" t="n">
        <v>0.0210333</v>
      </c>
      <c r="G63" s="8" t="n">
        <v>5502</v>
      </c>
      <c r="H63" s="10" t="n">
        <v>3.45E-030</v>
      </c>
      <c r="I63" s="8" t="n">
        <v>0.0868879</v>
      </c>
      <c r="J63" s="8" t="s">
        <v>31</v>
      </c>
      <c r="K63" s="8" t="s">
        <v>30</v>
      </c>
      <c r="L63" s="8" t="s">
        <v>284</v>
      </c>
      <c r="M63" s="8" t="s">
        <v>285</v>
      </c>
      <c r="N63" s="8" t="s">
        <v>286</v>
      </c>
      <c r="O63" s="8" t="s">
        <v>286</v>
      </c>
      <c r="P63" s="11" t="b">
        <f aca="false">TRUE()</f>
        <v>1</v>
      </c>
      <c r="Q63" s="11" t="s">
        <v>116</v>
      </c>
    </row>
    <row r="64" customFormat="false" ht="15" hidden="false" customHeight="false" outlineLevel="0" collapsed="false">
      <c r="A64" s="8" t="s">
        <v>287</v>
      </c>
      <c r="B64" s="8" t="s">
        <v>288</v>
      </c>
      <c r="C64" s="8" t="n">
        <v>4</v>
      </c>
      <c r="D64" s="8" t="n">
        <v>7649861</v>
      </c>
      <c r="E64" s="8" t="n">
        <v>-0.0965433</v>
      </c>
      <c r="F64" s="8" t="n">
        <v>0.0171486</v>
      </c>
      <c r="G64" s="8" t="n">
        <v>26403</v>
      </c>
      <c r="H64" s="10" t="n">
        <v>1.8E-008</v>
      </c>
      <c r="I64" s="8" t="n">
        <v>0.139704</v>
      </c>
      <c r="J64" s="8" t="s">
        <v>19</v>
      </c>
      <c r="K64" s="8" t="s">
        <v>18</v>
      </c>
      <c r="L64" s="8" t="s">
        <v>289</v>
      </c>
      <c r="M64" s="8" t="s">
        <v>290</v>
      </c>
      <c r="N64" s="8" t="s">
        <v>291</v>
      </c>
      <c r="O64" s="8" t="s">
        <v>291</v>
      </c>
      <c r="P64" s="11" t="b">
        <f aca="false">TRUE()</f>
        <v>1</v>
      </c>
      <c r="Q64" s="11" t="s">
        <v>116</v>
      </c>
    </row>
    <row r="65" customFormat="false" ht="15" hidden="false" customHeight="false" outlineLevel="0" collapsed="false">
      <c r="A65" s="8" t="s">
        <v>292</v>
      </c>
      <c r="B65" s="8" t="s">
        <v>293</v>
      </c>
      <c r="C65" s="8" t="n">
        <v>8</v>
      </c>
      <c r="D65" s="8" t="n">
        <v>28614217</v>
      </c>
      <c r="E65" s="8" t="n">
        <v>-0.0642108</v>
      </c>
      <c r="F65" s="8" t="n">
        <v>0.0143948</v>
      </c>
      <c r="G65" s="8" t="n">
        <v>31556</v>
      </c>
      <c r="H65" s="10" t="n">
        <v>8.17E-006</v>
      </c>
      <c r="I65" s="8" t="n">
        <v>0.218421</v>
      </c>
      <c r="J65" s="8" t="s">
        <v>18</v>
      </c>
      <c r="K65" s="8" t="s">
        <v>31</v>
      </c>
      <c r="L65" s="8" t="s">
        <v>294</v>
      </c>
      <c r="M65" s="8" t="s">
        <v>295</v>
      </c>
      <c r="N65" s="8" t="s">
        <v>296</v>
      </c>
      <c r="O65" s="8" t="s">
        <v>296</v>
      </c>
      <c r="P65" s="11" t="b">
        <f aca="false">TRUE()</f>
        <v>1</v>
      </c>
      <c r="Q65" s="11" t="s">
        <v>116</v>
      </c>
    </row>
    <row r="66" customFormat="false" ht="15" hidden="false" customHeight="false" outlineLevel="0" collapsed="false">
      <c r="A66" s="8" t="s">
        <v>297</v>
      </c>
      <c r="B66" s="8" t="s">
        <v>298</v>
      </c>
      <c r="C66" s="8" t="n">
        <v>21</v>
      </c>
      <c r="D66" s="8" t="n">
        <v>27368994</v>
      </c>
      <c r="E66" s="8" t="n">
        <v>-0.17814</v>
      </c>
      <c r="F66" s="8" t="n">
        <v>0.0153206</v>
      </c>
      <c r="G66" s="8" t="n">
        <v>31017</v>
      </c>
      <c r="H66" s="10" t="n">
        <v>2.98E-031</v>
      </c>
      <c r="I66" s="8" t="n">
        <v>0.18296</v>
      </c>
      <c r="J66" s="8" t="s">
        <v>18</v>
      </c>
      <c r="K66" s="8" t="s">
        <v>19</v>
      </c>
      <c r="L66" s="8" t="s">
        <v>299</v>
      </c>
      <c r="M66" s="8" t="s">
        <v>300</v>
      </c>
      <c r="N66" s="8" t="s">
        <v>301</v>
      </c>
      <c r="O66" s="8" t="s">
        <v>301</v>
      </c>
      <c r="P66" s="11" t="b">
        <f aca="false">TRUE()</f>
        <v>1</v>
      </c>
      <c r="Q66" s="11" t="s">
        <v>116</v>
      </c>
    </row>
    <row r="67" customFormat="false" ht="15" hidden="false" customHeight="false" outlineLevel="0" collapsed="false">
      <c r="A67" s="8" t="s">
        <v>302</v>
      </c>
      <c r="B67" s="8" t="s">
        <v>303</v>
      </c>
      <c r="C67" s="8" t="n">
        <v>3</v>
      </c>
      <c r="D67" s="8" t="n">
        <v>15019595</v>
      </c>
      <c r="E67" s="8" t="n">
        <v>-0.0971136</v>
      </c>
      <c r="F67" s="8" t="n">
        <v>0.0226293</v>
      </c>
      <c r="G67" s="8" t="n">
        <v>31569</v>
      </c>
      <c r="H67" s="10" t="n">
        <v>1.77E-005</v>
      </c>
      <c r="I67" s="8" t="n">
        <v>0.0746584</v>
      </c>
      <c r="J67" s="8" t="s">
        <v>30</v>
      </c>
      <c r="K67" s="8" t="s">
        <v>18</v>
      </c>
      <c r="L67" s="8" t="s">
        <v>304</v>
      </c>
      <c r="M67" s="8" t="s">
        <v>305</v>
      </c>
      <c r="N67" s="8" t="s">
        <v>306</v>
      </c>
      <c r="O67" s="8" t="s">
        <v>306</v>
      </c>
      <c r="P67" s="11" t="b">
        <f aca="false">TRUE()</f>
        <v>1</v>
      </c>
      <c r="Q67" s="11" t="s">
        <v>116</v>
      </c>
    </row>
    <row r="68" customFormat="false" ht="15" hidden="false" customHeight="false" outlineLevel="0" collapsed="false">
      <c r="A68" s="12" t="s">
        <v>307</v>
      </c>
      <c r="B68" s="9"/>
      <c r="C68" s="9"/>
      <c r="D68" s="9"/>
      <c r="E68" s="9"/>
      <c r="F68" s="9"/>
      <c r="G68" s="9"/>
      <c r="H68" s="9"/>
      <c r="I68" s="9"/>
      <c r="J68" s="9"/>
      <c r="K68" s="9"/>
      <c r="L68" s="9"/>
      <c r="M68" s="9"/>
      <c r="N68" s="9"/>
      <c r="O68" s="9"/>
      <c r="P68" s="9"/>
      <c r="Q68" s="9"/>
    </row>
    <row r="69" customFormat="false" ht="15" hidden="false" customHeight="false" outlineLevel="0" collapsed="false">
      <c r="A69" s="8" t="s">
        <v>172</v>
      </c>
      <c r="B69" s="8" t="s">
        <v>173</v>
      </c>
      <c r="C69" s="8" t="n">
        <v>1</v>
      </c>
      <c r="D69" s="8" t="n">
        <v>118723685</v>
      </c>
      <c r="E69" s="8" t="n">
        <v>0.11721</v>
      </c>
      <c r="F69" s="8" t="n">
        <v>0.0122526</v>
      </c>
      <c r="G69" s="8" t="n">
        <v>11864</v>
      </c>
      <c r="H69" s="10" t="n">
        <v>1.11E-021</v>
      </c>
      <c r="I69" s="8" t="n">
        <v>0.624745</v>
      </c>
      <c r="J69" s="8" t="s">
        <v>30</v>
      </c>
      <c r="K69" s="8" t="s">
        <v>31</v>
      </c>
      <c r="L69" s="8" t="s">
        <v>174</v>
      </c>
      <c r="M69" s="8" t="s">
        <v>175</v>
      </c>
      <c r="N69" s="8" t="s">
        <v>176</v>
      </c>
      <c r="O69" s="8" t="s">
        <v>176</v>
      </c>
      <c r="P69" s="11" t="b">
        <f aca="false">TRUE()</f>
        <v>1</v>
      </c>
      <c r="Q69" s="11" t="s">
        <v>116</v>
      </c>
    </row>
    <row r="70" customFormat="false" ht="15" hidden="false" customHeight="false" outlineLevel="0" collapsed="false">
      <c r="A70" s="8" t="s">
        <v>177</v>
      </c>
      <c r="B70" s="8" t="s">
        <v>178</v>
      </c>
      <c r="C70" s="8" t="n">
        <v>22</v>
      </c>
      <c r="D70" s="8" t="n">
        <v>24804081</v>
      </c>
      <c r="E70" s="8" t="n">
        <v>-0.120226</v>
      </c>
      <c r="F70" s="8" t="n">
        <v>0.0243111</v>
      </c>
      <c r="G70" s="8" t="n">
        <v>19967</v>
      </c>
      <c r="H70" s="10" t="n">
        <v>7.6E-007</v>
      </c>
      <c r="I70" s="8" t="n">
        <v>0.0639167</v>
      </c>
      <c r="J70" s="8" t="s">
        <v>31</v>
      </c>
      <c r="K70" s="8" t="s">
        <v>18</v>
      </c>
      <c r="L70" s="8" t="s">
        <v>179</v>
      </c>
      <c r="M70" s="8" t="s">
        <v>180</v>
      </c>
      <c r="N70" s="8" t="s">
        <v>181</v>
      </c>
      <c r="O70" s="8" t="s">
        <v>181</v>
      </c>
      <c r="P70" s="11" t="b">
        <f aca="false">TRUE()</f>
        <v>1</v>
      </c>
      <c r="Q70" s="11" t="s">
        <v>116</v>
      </c>
    </row>
    <row r="71" customFormat="false" ht="15" hidden="false" customHeight="false" outlineLevel="0" collapsed="false">
      <c r="A71" s="8" t="s">
        <v>187</v>
      </c>
      <c r="B71" s="8" t="s">
        <v>188</v>
      </c>
      <c r="C71" s="8" t="n">
        <v>14</v>
      </c>
      <c r="D71" s="8" t="n">
        <v>30418008</v>
      </c>
      <c r="E71" s="8" t="n">
        <v>0.104574</v>
      </c>
      <c r="F71" s="8" t="n">
        <v>0.0135909</v>
      </c>
      <c r="G71" s="8" t="n">
        <v>29243</v>
      </c>
      <c r="H71" s="10" t="n">
        <v>1.42E-014</v>
      </c>
      <c r="I71" s="8" t="n">
        <v>0.257045</v>
      </c>
      <c r="J71" s="8" t="s">
        <v>19</v>
      </c>
      <c r="K71" s="8" t="s">
        <v>18</v>
      </c>
      <c r="L71" s="8" t="s">
        <v>189</v>
      </c>
      <c r="M71" s="8" t="s">
        <v>190</v>
      </c>
      <c r="N71" s="8" t="s">
        <v>191</v>
      </c>
      <c r="O71" s="8" t="s">
        <v>191</v>
      </c>
      <c r="P71" s="11" t="b">
        <f aca="false">TRUE()</f>
        <v>1</v>
      </c>
      <c r="Q71" s="11" t="s">
        <v>116</v>
      </c>
    </row>
    <row r="72" customFormat="false" ht="15" hidden="false" customHeight="false" outlineLevel="0" collapsed="false">
      <c r="A72" s="8" t="s">
        <v>192</v>
      </c>
      <c r="B72" s="8" t="s">
        <v>193</v>
      </c>
      <c r="C72" s="8" t="n">
        <v>15</v>
      </c>
      <c r="D72" s="8" t="n">
        <v>33459867</v>
      </c>
      <c r="E72" s="8" t="n">
        <v>0.0484674</v>
      </c>
      <c r="F72" s="8" t="n">
        <v>0.0222962</v>
      </c>
      <c r="G72" s="8" t="n">
        <v>21121</v>
      </c>
      <c r="H72" s="8" t="n">
        <v>0.0297201</v>
      </c>
      <c r="I72" s="8" t="n">
        <v>0.0771919</v>
      </c>
      <c r="J72" s="8" t="s">
        <v>19</v>
      </c>
      <c r="K72" s="8" t="s">
        <v>18</v>
      </c>
      <c r="L72" s="8" t="s">
        <v>194</v>
      </c>
      <c r="M72" s="8" t="s">
        <v>195</v>
      </c>
      <c r="N72" s="8" t="s">
        <v>196</v>
      </c>
      <c r="O72" s="8" t="s">
        <v>196</v>
      </c>
      <c r="P72" s="11" t="b">
        <f aca="false">TRUE()</f>
        <v>1</v>
      </c>
      <c r="Q72" s="11" t="s">
        <v>116</v>
      </c>
    </row>
    <row r="73" customFormat="false" ht="15" hidden="false" customHeight="false" outlineLevel="0" collapsed="false">
      <c r="A73" s="8" t="s">
        <v>197</v>
      </c>
      <c r="B73" s="8" t="s">
        <v>198</v>
      </c>
      <c r="C73" s="8" t="n">
        <v>3</v>
      </c>
      <c r="D73" s="8" t="n">
        <v>150855371</v>
      </c>
      <c r="E73" s="8" t="n">
        <v>0.040929</v>
      </c>
      <c r="F73" s="8" t="n">
        <v>0.0162108</v>
      </c>
      <c r="G73" s="8" t="n">
        <v>31565</v>
      </c>
      <c r="H73" s="8" t="n">
        <v>0.0115763</v>
      </c>
      <c r="I73" s="8" t="n">
        <v>0.160495</v>
      </c>
      <c r="J73" s="8" t="s">
        <v>30</v>
      </c>
      <c r="K73" s="8" t="s">
        <v>31</v>
      </c>
      <c r="L73" s="8" t="s">
        <v>199</v>
      </c>
      <c r="M73" s="8" t="s">
        <v>200</v>
      </c>
      <c r="N73" s="8" t="s">
        <v>201</v>
      </c>
      <c r="O73" s="8" t="s">
        <v>201</v>
      </c>
      <c r="P73" s="11" t="b">
        <f aca="false">TRUE()</f>
        <v>1</v>
      </c>
      <c r="Q73" s="11" t="s">
        <v>116</v>
      </c>
    </row>
    <row r="74" customFormat="false" ht="15" hidden="false" customHeight="false" outlineLevel="0" collapsed="false">
      <c r="A74" s="8" t="s">
        <v>202</v>
      </c>
      <c r="B74" s="8" t="s">
        <v>203</v>
      </c>
      <c r="C74" s="8" t="n">
        <v>4</v>
      </c>
      <c r="D74" s="8" t="n">
        <v>88163243</v>
      </c>
      <c r="E74" s="8" t="n">
        <v>-0.0971516</v>
      </c>
      <c r="F74" s="8" t="n">
        <v>0.0274323</v>
      </c>
      <c r="G74" s="8" t="n">
        <v>31016</v>
      </c>
      <c r="H74" s="8" t="n">
        <v>0.000397713</v>
      </c>
      <c r="I74" s="8" t="n">
        <v>0.0494785</v>
      </c>
      <c r="J74" s="8" t="s">
        <v>19</v>
      </c>
      <c r="K74" s="8" t="s">
        <v>30</v>
      </c>
      <c r="L74" s="8" t="s">
        <v>204</v>
      </c>
      <c r="M74" s="8" t="s">
        <v>205</v>
      </c>
      <c r="N74" s="8" t="s">
        <v>206</v>
      </c>
      <c r="O74" s="8" t="s">
        <v>206</v>
      </c>
      <c r="P74" s="11" t="b">
        <f aca="false">TRUE()</f>
        <v>1</v>
      </c>
      <c r="Q74" s="11" t="s">
        <v>116</v>
      </c>
    </row>
    <row r="75" customFormat="false" ht="15" hidden="false" customHeight="false" outlineLevel="0" collapsed="false">
      <c r="A75" s="8" t="s">
        <v>207</v>
      </c>
      <c r="B75" s="8" t="s">
        <v>208</v>
      </c>
      <c r="C75" s="8" t="n">
        <v>10</v>
      </c>
      <c r="D75" s="8" t="n">
        <v>72443070</v>
      </c>
      <c r="E75" s="8" t="n">
        <v>0.0453195</v>
      </c>
      <c r="F75" s="8" t="n">
        <v>0.0130135</v>
      </c>
      <c r="G75" s="8" t="n">
        <v>30836</v>
      </c>
      <c r="H75" s="8" t="n">
        <v>0.000496935</v>
      </c>
      <c r="I75" s="8" t="n">
        <v>0.297493</v>
      </c>
      <c r="J75" s="8" t="s">
        <v>19</v>
      </c>
      <c r="K75" s="8" t="s">
        <v>18</v>
      </c>
      <c r="L75" s="8" t="s">
        <v>209</v>
      </c>
      <c r="M75" s="8" t="s">
        <v>210</v>
      </c>
      <c r="N75" s="8" t="s">
        <v>211</v>
      </c>
      <c r="O75" s="8" t="s">
        <v>211</v>
      </c>
      <c r="P75" s="11" t="b">
        <f aca="false">TRUE()</f>
        <v>1</v>
      </c>
      <c r="Q75" s="11" t="s">
        <v>116</v>
      </c>
    </row>
    <row r="76" customFormat="false" ht="15" hidden="false" customHeight="false" outlineLevel="0" collapsed="false">
      <c r="A76" s="8" t="s">
        <v>212</v>
      </c>
      <c r="B76" s="8" t="s">
        <v>213</v>
      </c>
      <c r="C76" s="8" t="n">
        <v>19</v>
      </c>
      <c r="D76" s="8" t="n">
        <v>49162501</v>
      </c>
      <c r="E76" s="8" t="n">
        <v>0.220822</v>
      </c>
      <c r="F76" s="8" t="n">
        <v>0.0129542</v>
      </c>
      <c r="G76" s="8" t="n">
        <v>10238</v>
      </c>
      <c r="H76" s="10" t="n">
        <v>3.72E-065</v>
      </c>
      <c r="I76" s="8" t="n">
        <v>0.707771</v>
      </c>
      <c r="J76" s="8" t="s">
        <v>19</v>
      </c>
      <c r="K76" s="8" t="s">
        <v>18</v>
      </c>
      <c r="L76" s="8" t="s">
        <v>214</v>
      </c>
      <c r="M76" s="8" t="s">
        <v>215</v>
      </c>
      <c r="N76" s="8" t="s">
        <v>216</v>
      </c>
      <c r="O76" s="8" t="s">
        <v>216</v>
      </c>
      <c r="P76" s="11" t="b">
        <f aca="false">TRUE()</f>
        <v>1</v>
      </c>
      <c r="Q76" s="11" t="s">
        <v>116</v>
      </c>
    </row>
    <row r="77" customFormat="false" ht="15" hidden="false" customHeight="false" outlineLevel="0" collapsed="false">
      <c r="A77" s="8" t="s">
        <v>217</v>
      </c>
      <c r="B77" s="8" t="s">
        <v>218</v>
      </c>
      <c r="C77" s="8" t="n">
        <v>3</v>
      </c>
      <c r="D77" s="8" t="n">
        <v>78740009</v>
      </c>
      <c r="E77" s="8" t="n">
        <v>-0.077695</v>
      </c>
      <c r="F77" s="8" t="n">
        <v>0.0256597</v>
      </c>
      <c r="G77" s="8" t="n">
        <v>29831</v>
      </c>
      <c r="H77" s="8" t="n">
        <v>0.00246178</v>
      </c>
      <c r="I77" s="8" t="n">
        <v>0.0570165</v>
      </c>
      <c r="J77" s="8" t="s">
        <v>19</v>
      </c>
      <c r="K77" s="8" t="s">
        <v>18</v>
      </c>
      <c r="L77" s="8" t="s">
        <v>219</v>
      </c>
      <c r="M77" s="8" t="s">
        <v>220</v>
      </c>
      <c r="N77" s="8" t="s">
        <v>221</v>
      </c>
      <c r="O77" s="8" t="s">
        <v>221</v>
      </c>
      <c r="P77" s="11" t="b">
        <f aca="false">TRUE()</f>
        <v>1</v>
      </c>
      <c r="Q77" s="11" t="s">
        <v>116</v>
      </c>
    </row>
    <row r="78" customFormat="false" ht="15" hidden="false" customHeight="false" outlineLevel="0" collapsed="false">
      <c r="A78" s="8" t="s">
        <v>222</v>
      </c>
      <c r="B78" s="8" t="s">
        <v>223</v>
      </c>
      <c r="C78" s="8" t="n">
        <v>3</v>
      </c>
      <c r="D78" s="8" t="n">
        <v>127468661</v>
      </c>
      <c r="E78" s="8" t="n">
        <v>0.0443731</v>
      </c>
      <c r="F78" s="8" t="n">
        <v>0.0120566</v>
      </c>
      <c r="G78" s="8" t="n">
        <v>30902</v>
      </c>
      <c r="H78" s="8" t="n">
        <v>0.000232868</v>
      </c>
      <c r="I78" s="8" t="n">
        <v>0.580884</v>
      </c>
      <c r="J78" s="8" t="s">
        <v>19</v>
      </c>
      <c r="K78" s="8" t="s">
        <v>31</v>
      </c>
      <c r="L78" s="8" t="s">
        <v>224</v>
      </c>
      <c r="M78" s="8" t="s">
        <v>225</v>
      </c>
      <c r="N78" s="8" t="s">
        <v>226</v>
      </c>
      <c r="O78" s="8" t="s">
        <v>226</v>
      </c>
      <c r="P78" s="11" t="b">
        <f aca="false">TRUE()</f>
        <v>1</v>
      </c>
      <c r="Q78" s="11" t="s">
        <v>116</v>
      </c>
    </row>
    <row r="79" customFormat="false" ht="15" hidden="false" customHeight="false" outlineLevel="0" collapsed="false">
      <c r="A79" s="8" t="s">
        <v>182</v>
      </c>
      <c r="B79" s="8" t="s">
        <v>183</v>
      </c>
      <c r="C79" s="8" t="n">
        <v>4</v>
      </c>
      <c r="D79" s="8" t="n">
        <v>147414743</v>
      </c>
      <c r="E79" s="8" t="n">
        <v>0.225543</v>
      </c>
      <c r="F79" s="8" t="n">
        <v>0.0225859</v>
      </c>
      <c r="G79" s="8" t="n">
        <v>29134</v>
      </c>
      <c r="H79" s="10" t="n">
        <v>1.76E-023</v>
      </c>
      <c r="I79" s="8" t="n">
        <v>0.0745043</v>
      </c>
      <c r="J79" s="8" t="s">
        <v>30</v>
      </c>
      <c r="K79" s="8" t="s">
        <v>31</v>
      </c>
      <c r="L79" s="8" t="s">
        <v>184</v>
      </c>
      <c r="M79" s="8" t="s">
        <v>185</v>
      </c>
      <c r="N79" s="8" t="s">
        <v>186</v>
      </c>
      <c r="O79" s="8" t="s">
        <v>186</v>
      </c>
      <c r="P79" s="11" t="b">
        <f aca="false">TRUE()</f>
        <v>1</v>
      </c>
      <c r="Q79" s="11" t="s">
        <v>116</v>
      </c>
    </row>
    <row r="80" customFormat="false" ht="15" hidden="false" customHeight="false" outlineLevel="0" collapsed="false">
      <c r="A80" s="8" t="s">
        <v>227</v>
      </c>
      <c r="B80" s="8" t="s">
        <v>228</v>
      </c>
      <c r="C80" s="8" t="n">
        <v>10</v>
      </c>
      <c r="D80" s="8" t="n">
        <v>873148</v>
      </c>
      <c r="E80" s="8" t="n">
        <v>-0.207442</v>
      </c>
      <c r="F80" s="8" t="n">
        <v>0.0158544</v>
      </c>
      <c r="G80" s="8" t="n">
        <v>31563</v>
      </c>
      <c r="H80" s="10" t="n">
        <v>4.05E-039</v>
      </c>
      <c r="I80" s="8" t="n">
        <v>0.167189</v>
      </c>
      <c r="J80" s="8" t="s">
        <v>19</v>
      </c>
      <c r="K80" s="8" t="s">
        <v>18</v>
      </c>
      <c r="L80" s="8" t="s">
        <v>229</v>
      </c>
      <c r="M80" s="8" t="s">
        <v>230</v>
      </c>
      <c r="N80" s="8" t="s">
        <v>231</v>
      </c>
      <c r="O80" s="8" t="s">
        <v>231</v>
      </c>
      <c r="P80" s="11" t="b">
        <f aca="false">TRUE()</f>
        <v>1</v>
      </c>
      <c r="Q80" s="11" t="s">
        <v>116</v>
      </c>
    </row>
    <row r="81" customFormat="false" ht="15" hidden="false" customHeight="false" outlineLevel="0" collapsed="false">
      <c r="A81" s="8" t="s">
        <v>232</v>
      </c>
      <c r="B81" s="8" t="s">
        <v>233</v>
      </c>
      <c r="C81" s="8" t="n">
        <v>16</v>
      </c>
      <c r="D81" s="8" t="n">
        <v>4076830</v>
      </c>
      <c r="E81" s="8" t="n">
        <v>0.18761</v>
      </c>
      <c r="F81" s="8" t="n">
        <v>0.0183201</v>
      </c>
      <c r="G81" s="8" t="n">
        <v>29498</v>
      </c>
      <c r="H81" s="10" t="n">
        <v>1.3E-024</v>
      </c>
      <c r="I81" s="8" t="n">
        <v>0.118904</v>
      </c>
      <c r="J81" s="8" t="s">
        <v>19</v>
      </c>
      <c r="K81" s="8" t="s">
        <v>18</v>
      </c>
      <c r="L81" s="8" t="s">
        <v>234</v>
      </c>
      <c r="M81" s="8" t="s">
        <v>235</v>
      </c>
      <c r="N81" s="8" t="s">
        <v>236</v>
      </c>
      <c r="O81" s="8" t="s">
        <v>236</v>
      </c>
      <c r="P81" s="11" t="b">
        <f aca="false">TRUE()</f>
        <v>1</v>
      </c>
      <c r="Q81" s="11" t="s">
        <v>116</v>
      </c>
    </row>
    <row r="82" customFormat="false" ht="15" hidden="false" customHeight="false" outlineLevel="0" collapsed="false">
      <c r="A82" s="8" t="s">
        <v>237</v>
      </c>
      <c r="B82" s="8" t="s">
        <v>238</v>
      </c>
      <c r="C82" s="8" t="n">
        <v>18</v>
      </c>
      <c r="D82" s="8" t="n">
        <v>46614602</v>
      </c>
      <c r="E82" s="8" t="n">
        <v>-0.225501</v>
      </c>
      <c r="F82" s="8" t="n">
        <v>0.0214116</v>
      </c>
      <c r="G82" s="8" t="n">
        <v>26493</v>
      </c>
      <c r="H82" s="10" t="n">
        <v>6.16E-026</v>
      </c>
      <c r="I82" s="8" t="n">
        <v>0.0836636</v>
      </c>
      <c r="J82" s="8" t="s">
        <v>31</v>
      </c>
      <c r="K82" s="8" t="s">
        <v>18</v>
      </c>
      <c r="L82" s="8" t="s">
        <v>239</v>
      </c>
      <c r="M82" s="8" t="s">
        <v>240</v>
      </c>
      <c r="N82" s="8" t="s">
        <v>241</v>
      </c>
      <c r="O82" s="8" t="s">
        <v>241</v>
      </c>
      <c r="P82" s="11" t="b">
        <f aca="false">TRUE()</f>
        <v>1</v>
      </c>
      <c r="Q82" s="11" t="s">
        <v>116</v>
      </c>
    </row>
    <row r="83" customFormat="false" ht="15" hidden="false" customHeight="false" outlineLevel="0" collapsed="false">
      <c r="A83" s="8" t="s">
        <v>242</v>
      </c>
      <c r="B83" s="8" t="s">
        <v>243</v>
      </c>
      <c r="C83" s="8" t="n">
        <v>4</v>
      </c>
      <c r="D83" s="8" t="n">
        <v>113256737</v>
      </c>
      <c r="E83" s="8" t="n">
        <v>-0.215702</v>
      </c>
      <c r="F83" s="8" t="n">
        <v>0.0119585</v>
      </c>
      <c r="G83" s="8" t="n">
        <v>31470</v>
      </c>
      <c r="H83" s="10" t="n">
        <v>9.87E-073</v>
      </c>
      <c r="I83" s="8" t="n">
        <v>0.411252</v>
      </c>
      <c r="J83" s="8" t="s">
        <v>31</v>
      </c>
      <c r="K83" s="8" t="s">
        <v>18</v>
      </c>
      <c r="L83" s="8" t="s">
        <v>244</v>
      </c>
      <c r="M83" s="8" t="s">
        <v>245</v>
      </c>
      <c r="N83" s="8" t="s">
        <v>246</v>
      </c>
      <c r="O83" s="8" t="s">
        <v>246</v>
      </c>
      <c r="P83" s="11" t="b">
        <f aca="false">TRUE()</f>
        <v>1</v>
      </c>
      <c r="Q83" s="11" t="s">
        <v>116</v>
      </c>
    </row>
    <row r="84" customFormat="false" ht="15" hidden="false" customHeight="false" outlineLevel="0" collapsed="false">
      <c r="A84" s="8" t="s">
        <v>247</v>
      </c>
      <c r="B84" s="8" t="s">
        <v>248</v>
      </c>
      <c r="C84" s="8" t="n">
        <v>6</v>
      </c>
      <c r="D84" s="8" t="n">
        <v>18213637</v>
      </c>
      <c r="E84" s="8" t="n">
        <v>0.269168</v>
      </c>
      <c r="F84" s="8" t="n">
        <v>0.0210431</v>
      </c>
      <c r="G84" s="8" t="n">
        <v>22235</v>
      </c>
      <c r="H84" s="10" t="n">
        <v>1.84E-037</v>
      </c>
      <c r="I84" s="8" t="n">
        <v>0.0865752</v>
      </c>
      <c r="J84" s="8" t="s">
        <v>31</v>
      </c>
      <c r="K84" s="8" t="s">
        <v>30</v>
      </c>
      <c r="L84" s="8" t="s">
        <v>249</v>
      </c>
      <c r="M84" s="8" t="s">
        <v>250</v>
      </c>
      <c r="N84" s="8" t="s">
        <v>251</v>
      </c>
      <c r="O84" s="8" t="s">
        <v>251</v>
      </c>
      <c r="P84" s="11" t="b">
        <f aca="false">TRUE()</f>
        <v>1</v>
      </c>
      <c r="Q84" s="11" t="s">
        <v>116</v>
      </c>
    </row>
    <row r="85" customFormat="false" ht="15" hidden="false" customHeight="false" outlineLevel="0" collapsed="false">
      <c r="A85" s="8" t="s">
        <v>252</v>
      </c>
      <c r="B85" s="8" t="s">
        <v>253</v>
      </c>
      <c r="C85" s="8" t="n">
        <v>8</v>
      </c>
      <c r="D85" s="8" t="n">
        <v>91660344</v>
      </c>
      <c r="E85" s="8" t="n">
        <v>0.183045</v>
      </c>
      <c r="F85" s="8" t="n">
        <v>0.0239902</v>
      </c>
      <c r="G85" s="8" t="n">
        <v>26280</v>
      </c>
      <c r="H85" s="10" t="n">
        <v>2.35E-014</v>
      </c>
      <c r="I85" s="8" t="n">
        <v>0.0655998</v>
      </c>
      <c r="J85" s="8" t="s">
        <v>30</v>
      </c>
      <c r="K85" s="8" t="s">
        <v>31</v>
      </c>
      <c r="L85" s="8" t="s">
        <v>254</v>
      </c>
      <c r="M85" s="8" t="s">
        <v>255</v>
      </c>
      <c r="N85" s="8" t="s">
        <v>256</v>
      </c>
      <c r="O85" s="8" t="s">
        <v>256</v>
      </c>
      <c r="P85" s="11" t="b">
        <f aca="false">TRUE()</f>
        <v>1</v>
      </c>
      <c r="Q85" s="11" t="s">
        <v>116</v>
      </c>
    </row>
    <row r="86" customFormat="false" ht="15" hidden="false" customHeight="false" outlineLevel="0" collapsed="false">
      <c r="A86" s="8" t="s">
        <v>257</v>
      </c>
      <c r="B86" s="8" t="s">
        <v>308</v>
      </c>
      <c r="C86" s="8" t="n">
        <v>1</v>
      </c>
      <c r="D86" s="8" t="n">
        <v>203102563</v>
      </c>
      <c r="E86" s="8" t="n">
        <v>0.412224</v>
      </c>
      <c r="F86" s="8" t="n">
        <v>0.0116579</v>
      </c>
      <c r="G86" s="8" t="n">
        <v>31310</v>
      </c>
      <c r="H86" s="10" t="n">
        <v>6.93E-274</v>
      </c>
      <c r="I86" s="8" t="n">
        <v>0.602779</v>
      </c>
      <c r="J86" s="8" t="s">
        <v>30</v>
      </c>
      <c r="K86" s="8" t="s">
        <v>18</v>
      </c>
      <c r="L86" s="8" t="s">
        <v>259</v>
      </c>
      <c r="M86" s="8" t="s">
        <v>260</v>
      </c>
      <c r="N86" s="8" t="s">
        <v>261</v>
      </c>
      <c r="O86" s="8" t="s">
        <v>261</v>
      </c>
      <c r="P86" s="11" t="b">
        <f aca="false">TRUE()</f>
        <v>1</v>
      </c>
      <c r="Q86" s="11" t="s">
        <v>116</v>
      </c>
    </row>
    <row r="87" customFormat="false" ht="15" hidden="false" customHeight="false" outlineLevel="0" collapsed="false">
      <c r="A87" s="8" t="s">
        <v>262</v>
      </c>
      <c r="B87" s="8" t="s">
        <v>263</v>
      </c>
      <c r="C87" s="8" t="n">
        <v>12</v>
      </c>
      <c r="D87" s="8" t="n">
        <v>53098742</v>
      </c>
      <c r="E87" s="8" t="n">
        <v>-0.095347</v>
      </c>
      <c r="F87" s="8" t="n">
        <v>0.0167305</v>
      </c>
      <c r="G87" s="8" t="n">
        <v>30902</v>
      </c>
      <c r="H87" s="10" t="n">
        <v>1.2E-008</v>
      </c>
      <c r="I87" s="8" t="n">
        <v>0.148236</v>
      </c>
      <c r="J87" s="8" t="s">
        <v>31</v>
      </c>
      <c r="K87" s="8" t="s">
        <v>30</v>
      </c>
      <c r="L87" s="8" t="s">
        <v>264</v>
      </c>
      <c r="M87" s="8" t="s">
        <v>265</v>
      </c>
      <c r="N87" s="8" t="s">
        <v>266</v>
      </c>
      <c r="O87" s="8" t="s">
        <v>266</v>
      </c>
      <c r="P87" s="11" t="b">
        <f aca="false">TRUE()</f>
        <v>1</v>
      </c>
      <c r="Q87" s="11" t="s">
        <v>116</v>
      </c>
    </row>
    <row r="88" customFormat="false" ht="15" hidden="false" customHeight="false" outlineLevel="0" collapsed="false">
      <c r="A88" s="8" t="s">
        <v>267</v>
      </c>
      <c r="B88" s="8" t="s">
        <v>268</v>
      </c>
      <c r="C88" s="8" t="n">
        <v>17</v>
      </c>
      <c r="D88" s="8" t="n">
        <v>73584441</v>
      </c>
      <c r="E88" s="8" t="n">
        <v>1.17662</v>
      </c>
      <c r="F88" s="8" t="n">
        <v>0.022097</v>
      </c>
      <c r="G88" s="8" t="n">
        <v>16679</v>
      </c>
      <c r="H88" s="8" t="s">
        <v>92</v>
      </c>
      <c r="I88" s="8" t="n">
        <v>0.0645832</v>
      </c>
      <c r="J88" s="8" t="s">
        <v>30</v>
      </c>
      <c r="K88" s="8" t="s">
        <v>18</v>
      </c>
      <c r="L88" s="8" t="s">
        <v>269</v>
      </c>
      <c r="M88" s="8" t="s">
        <v>270</v>
      </c>
      <c r="N88" s="8" t="s">
        <v>271</v>
      </c>
      <c r="O88" s="8" t="s">
        <v>271</v>
      </c>
      <c r="P88" s="11" t="b">
        <f aca="false">TRUE()</f>
        <v>1</v>
      </c>
      <c r="Q88" s="11" t="s">
        <v>116</v>
      </c>
    </row>
    <row r="89" customFormat="false" ht="15" hidden="false" customHeight="false" outlineLevel="0" collapsed="false">
      <c r="A89" s="8" t="s">
        <v>272</v>
      </c>
      <c r="B89" s="8" t="s">
        <v>273</v>
      </c>
      <c r="C89" s="8" t="n">
        <v>12</v>
      </c>
      <c r="D89" s="8" t="n">
        <v>50212628</v>
      </c>
      <c r="E89" s="8" t="n">
        <v>-0.0712512</v>
      </c>
      <c r="F89" s="8" t="n">
        <v>0.0119633</v>
      </c>
      <c r="G89" s="8" t="n">
        <v>31253</v>
      </c>
      <c r="H89" s="10" t="n">
        <v>2.58E-009</v>
      </c>
      <c r="I89" s="8" t="n">
        <v>0.444189</v>
      </c>
      <c r="J89" s="8" t="s">
        <v>31</v>
      </c>
      <c r="K89" s="8" t="s">
        <v>30</v>
      </c>
      <c r="L89" s="8" t="s">
        <v>274</v>
      </c>
      <c r="M89" s="8" t="s">
        <v>275</v>
      </c>
      <c r="N89" s="8" t="s">
        <v>276</v>
      </c>
      <c r="O89" s="8" t="s">
        <v>276</v>
      </c>
      <c r="P89" s="11" t="b">
        <f aca="false">TRUE()</f>
        <v>1</v>
      </c>
      <c r="Q89" s="11" t="s">
        <v>116</v>
      </c>
    </row>
    <row r="90" customFormat="false" ht="15" hidden="false" customHeight="false" outlineLevel="0" collapsed="false">
      <c r="A90" s="8" t="s">
        <v>277</v>
      </c>
      <c r="B90" s="8" t="s">
        <v>278</v>
      </c>
      <c r="C90" s="8" t="n">
        <v>2</v>
      </c>
      <c r="D90" s="8" t="n">
        <v>196859205</v>
      </c>
      <c r="E90" s="8" t="n">
        <v>0.124563</v>
      </c>
      <c r="F90" s="8" t="n">
        <v>0.0288093</v>
      </c>
      <c r="G90" s="8" t="n">
        <v>29825</v>
      </c>
      <c r="H90" s="10" t="n">
        <v>1.54E-005</v>
      </c>
      <c r="I90" s="8" t="n">
        <v>0.0446139</v>
      </c>
      <c r="J90" s="8" t="s">
        <v>19</v>
      </c>
      <c r="K90" s="8" t="s">
        <v>18</v>
      </c>
      <c r="L90" s="8" t="s">
        <v>279</v>
      </c>
      <c r="M90" s="8" t="s">
        <v>280</v>
      </c>
      <c r="N90" s="8" t="s">
        <v>281</v>
      </c>
      <c r="O90" s="8" t="s">
        <v>281</v>
      </c>
      <c r="P90" s="11" t="b">
        <f aca="false">TRUE()</f>
        <v>1</v>
      </c>
      <c r="Q90" s="11" t="s">
        <v>116</v>
      </c>
    </row>
    <row r="91" customFormat="false" ht="15" hidden="false" customHeight="false" outlineLevel="0" collapsed="false">
      <c r="A91" s="8" t="s">
        <v>282</v>
      </c>
      <c r="B91" s="8" t="s">
        <v>283</v>
      </c>
      <c r="C91" s="8" t="n">
        <v>20</v>
      </c>
      <c r="D91" s="8" t="n">
        <v>1322594</v>
      </c>
      <c r="E91" s="8" t="n">
        <v>0.240135</v>
      </c>
      <c r="F91" s="8" t="n">
        <v>0.0210333</v>
      </c>
      <c r="G91" s="8" t="n">
        <v>5502</v>
      </c>
      <c r="H91" s="10" t="n">
        <v>3.45E-030</v>
      </c>
      <c r="I91" s="8" t="n">
        <v>0.0868879</v>
      </c>
      <c r="J91" s="8" t="s">
        <v>31</v>
      </c>
      <c r="K91" s="8" t="s">
        <v>30</v>
      </c>
      <c r="L91" s="8" t="s">
        <v>284</v>
      </c>
      <c r="M91" s="8" t="s">
        <v>285</v>
      </c>
      <c r="N91" s="8" t="s">
        <v>286</v>
      </c>
      <c r="O91" s="8" t="s">
        <v>286</v>
      </c>
      <c r="P91" s="11" t="b">
        <f aca="false">TRUE()</f>
        <v>1</v>
      </c>
      <c r="Q91" s="11" t="s">
        <v>116</v>
      </c>
    </row>
    <row r="92" customFormat="false" ht="15" hidden="false" customHeight="false" outlineLevel="0" collapsed="false">
      <c r="A92" s="8" t="s">
        <v>287</v>
      </c>
      <c r="B92" s="8" t="s">
        <v>288</v>
      </c>
      <c r="C92" s="8" t="n">
        <v>4</v>
      </c>
      <c r="D92" s="8" t="n">
        <v>7649861</v>
      </c>
      <c r="E92" s="8" t="n">
        <v>-0.0965433</v>
      </c>
      <c r="F92" s="8" t="n">
        <v>0.0171486</v>
      </c>
      <c r="G92" s="8" t="n">
        <v>26403</v>
      </c>
      <c r="H92" s="10" t="n">
        <v>1.8E-008</v>
      </c>
      <c r="I92" s="8" t="n">
        <v>0.139704</v>
      </c>
      <c r="J92" s="8" t="s">
        <v>19</v>
      </c>
      <c r="K92" s="8" t="s">
        <v>18</v>
      </c>
      <c r="L92" s="8" t="s">
        <v>289</v>
      </c>
      <c r="M92" s="8" t="s">
        <v>290</v>
      </c>
      <c r="N92" s="8" t="s">
        <v>291</v>
      </c>
      <c r="O92" s="8" t="s">
        <v>291</v>
      </c>
      <c r="P92" s="11" t="b">
        <f aca="false">TRUE()</f>
        <v>1</v>
      </c>
      <c r="Q92" s="11" t="s">
        <v>116</v>
      </c>
    </row>
    <row r="93" customFormat="false" ht="15" hidden="false" customHeight="false" outlineLevel="0" collapsed="false">
      <c r="A93" s="8" t="s">
        <v>292</v>
      </c>
      <c r="B93" s="8" t="s">
        <v>293</v>
      </c>
      <c r="C93" s="8" t="n">
        <v>8</v>
      </c>
      <c r="D93" s="8" t="n">
        <v>28614217</v>
      </c>
      <c r="E93" s="8" t="n">
        <v>-0.0642108</v>
      </c>
      <c r="F93" s="8" t="n">
        <v>0.0143948</v>
      </c>
      <c r="G93" s="8" t="n">
        <v>31556</v>
      </c>
      <c r="H93" s="10" t="n">
        <v>8.17E-006</v>
      </c>
      <c r="I93" s="8" t="n">
        <v>0.218421</v>
      </c>
      <c r="J93" s="8" t="s">
        <v>18</v>
      </c>
      <c r="K93" s="8" t="s">
        <v>31</v>
      </c>
      <c r="L93" s="8" t="s">
        <v>294</v>
      </c>
      <c r="M93" s="8" t="s">
        <v>295</v>
      </c>
      <c r="N93" s="8" t="s">
        <v>296</v>
      </c>
      <c r="O93" s="8" t="s">
        <v>296</v>
      </c>
      <c r="P93" s="11" t="b">
        <f aca="false">TRUE()</f>
        <v>1</v>
      </c>
      <c r="Q93" s="11" t="s">
        <v>116</v>
      </c>
    </row>
    <row r="94" customFormat="false" ht="15" hidden="false" customHeight="false" outlineLevel="0" collapsed="false">
      <c r="A94" s="8" t="s">
        <v>297</v>
      </c>
      <c r="B94" s="8" t="s">
        <v>298</v>
      </c>
      <c r="C94" s="8" t="n">
        <v>21</v>
      </c>
      <c r="D94" s="8" t="n">
        <v>27368994</v>
      </c>
      <c r="E94" s="8" t="n">
        <v>-0.17814</v>
      </c>
      <c r="F94" s="8" t="n">
        <v>0.0153206</v>
      </c>
      <c r="G94" s="8" t="n">
        <v>31017</v>
      </c>
      <c r="H94" s="10" t="n">
        <v>2.98E-031</v>
      </c>
      <c r="I94" s="8" t="n">
        <v>0.18296</v>
      </c>
      <c r="J94" s="8" t="s">
        <v>18</v>
      </c>
      <c r="K94" s="8" t="s">
        <v>19</v>
      </c>
      <c r="L94" s="8" t="s">
        <v>299</v>
      </c>
      <c r="M94" s="8" t="s">
        <v>300</v>
      </c>
      <c r="N94" s="8" t="s">
        <v>301</v>
      </c>
      <c r="O94" s="8" t="s">
        <v>301</v>
      </c>
      <c r="P94" s="11" t="b">
        <f aca="false">TRUE()</f>
        <v>1</v>
      </c>
      <c r="Q94" s="11" t="s">
        <v>116</v>
      </c>
    </row>
    <row r="95" customFormat="false" ht="15" hidden="false" customHeight="false" outlineLevel="0" collapsed="false">
      <c r="A95" s="8" t="s">
        <v>302</v>
      </c>
      <c r="B95" s="8" t="s">
        <v>303</v>
      </c>
      <c r="C95" s="8" t="n">
        <v>3</v>
      </c>
      <c r="D95" s="8" t="n">
        <v>15019595</v>
      </c>
      <c r="E95" s="8" t="n">
        <v>-0.0971136</v>
      </c>
      <c r="F95" s="8" t="n">
        <v>0.0226293</v>
      </c>
      <c r="G95" s="8" t="n">
        <v>31569</v>
      </c>
      <c r="H95" s="10" t="n">
        <v>1.77E-005</v>
      </c>
      <c r="I95" s="8" t="n">
        <v>0.0746584</v>
      </c>
      <c r="J95" s="8" t="s">
        <v>30</v>
      </c>
      <c r="K95" s="8" t="s">
        <v>18</v>
      </c>
      <c r="L95" s="8" t="s">
        <v>304</v>
      </c>
      <c r="M95" s="8" t="s">
        <v>305</v>
      </c>
      <c r="N95" s="8" t="s">
        <v>306</v>
      </c>
      <c r="O95" s="8" t="s">
        <v>306</v>
      </c>
      <c r="P95" s="11" t="b">
        <f aca="false">TRUE()</f>
        <v>1</v>
      </c>
      <c r="Q95" s="11" t="s">
        <v>116</v>
      </c>
    </row>
    <row r="96" customFormat="false" ht="15" hidden="false" customHeight="false" outlineLevel="0" collapsed="false">
      <c r="A96" s="12" t="s">
        <v>309</v>
      </c>
      <c r="B96" s="8"/>
      <c r="C96" s="8"/>
      <c r="D96" s="8"/>
      <c r="E96" s="8"/>
      <c r="F96" s="8"/>
      <c r="G96" s="8"/>
      <c r="H96" s="8"/>
      <c r="I96" s="8"/>
      <c r="J96" s="8"/>
      <c r="K96" s="8"/>
      <c r="L96" s="8"/>
      <c r="M96" s="8"/>
      <c r="N96" s="8"/>
      <c r="O96" s="8"/>
      <c r="P96" s="9"/>
      <c r="Q96" s="9"/>
    </row>
    <row r="97" customFormat="false" ht="15" hidden="false" customHeight="false" outlineLevel="0" collapsed="false">
      <c r="A97" s="8" t="s">
        <v>257</v>
      </c>
      <c r="B97" s="8" t="s">
        <v>308</v>
      </c>
      <c r="C97" s="8" t="n">
        <v>1</v>
      </c>
      <c r="D97" s="8" t="n">
        <v>203102563</v>
      </c>
      <c r="E97" s="8" t="n">
        <v>0.412224</v>
      </c>
      <c r="F97" s="8" t="n">
        <v>0.0116579</v>
      </c>
      <c r="G97" s="8" t="n">
        <v>31310</v>
      </c>
      <c r="H97" s="10" t="n">
        <v>6.93E-274</v>
      </c>
      <c r="I97" s="8" t="n">
        <v>0.602779</v>
      </c>
      <c r="J97" s="8" t="s">
        <v>30</v>
      </c>
      <c r="K97" s="8" t="s">
        <v>18</v>
      </c>
      <c r="L97" s="8" t="s">
        <v>259</v>
      </c>
      <c r="M97" s="8" t="s">
        <v>260</v>
      </c>
      <c r="N97" s="8" t="s">
        <v>261</v>
      </c>
      <c r="O97" s="8" t="s">
        <v>261</v>
      </c>
      <c r="P97" s="11" t="b">
        <f aca="false">TRUE()</f>
        <v>1</v>
      </c>
      <c r="Q97" s="11" t="s">
        <v>116</v>
      </c>
    </row>
    <row r="98" customFormat="false" ht="15" hidden="false" customHeight="false" outlineLevel="0" collapsed="false">
      <c r="A98" s="8" t="s">
        <v>310</v>
      </c>
      <c r="B98" s="8" t="s">
        <v>311</v>
      </c>
      <c r="C98" s="8" t="n">
        <v>3</v>
      </c>
      <c r="D98" s="8" t="n">
        <v>18462531</v>
      </c>
      <c r="E98" s="8" t="n">
        <v>0.166026</v>
      </c>
      <c r="F98" s="8" t="n">
        <v>0.0238026</v>
      </c>
      <c r="G98" s="8" t="n">
        <v>25542</v>
      </c>
      <c r="H98" s="10" t="n">
        <v>3.06E-012</v>
      </c>
      <c r="I98" s="8" t="n">
        <v>0.066766</v>
      </c>
      <c r="J98" s="8" t="s">
        <v>31</v>
      </c>
      <c r="K98" s="8" t="s">
        <v>30</v>
      </c>
      <c r="L98" s="8" t="s">
        <v>312</v>
      </c>
      <c r="M98" s="8" t="s">
        <v>313</v>
      </c>
      <c r="N98" s="8" t="s">
        <v>314</v>
      </c>
      <c r="O98" s="8" t="s">
        <v>314</v>
      </c>
      <c r="P98" s="11" t="b">
        <f aca="false">TRUE()</f>
        <v>1</v>
      </c>
      <c r="Q98" s="11" t="s">
        <v>116</v>
      </c>
    </row>
    <row r="99" customFormat="false" ht="15" hidden="false" customHeight="false" outlineLevel="0" collapsed="false">
      <c r="A99" s="8" t="s">
        <v>315</v>
      </c>
      <c r="B99" s="8" t="s">
        <v>316</v>
      </c>
      <c r="C99" s="8" t="n">
        <v>6</v>
      </c>
      <c r="D99" s="8" t="n">
        <v>5723181</v>
      </c>
      <c r="E99" s="8" t="n">
        <v>-0.0412992</v>
      </c>
      <c r="F99" s="8" t="n">
        <v>0.0153711</v>
      </c>
      <c r="G99" s="8" t="n">
        <v>14260</v>
      </c>
      <c r="H99" s="8" t="n">
        <v>0.00720975</v>
      </c>
      <c r="I99" s="8" t="n">
        <v>0.183534</v>
      </c>
      <c r="J99" s="8" t="s">
        <v>31</v>
      </c>
      <c r="K99" s="8" t="s">
        <v>30</v>
      </c>
      <c r="L99" s="8" t="s">
        <v>317</v>
      </c>
      <c r="M99" s="8" t="s">
        <v>318</v>
      </c>
      <c r="N99" s="8" t="s">
        <v>319</v>
      </c>
      <c r="O99" s="8" t="s">
        <v>319</v>
      </c>
      <c r="P99" s="11" t="b">
        <f aca="false">TRUE()</f>
        <v>1</v>
      </c>
      <c r="Q99" s="11" t="s">
        <v>116</v>
      </c>
    </row>
    <row r="100" customFormat="false" ht="15" hidden="false" customHeight="false" outlineLevel="0" collapsed="false">
      <c r="A100" s="8" t="s">
        <v>207</v>
      </c>
      <c r="B100" s="8" t="s">
        <v>208</v>
      </c>
      <c r="C100" s="8" t="n">
        <v>10</v>
      </c>
      <c r="D100" s="8" t="n">
        <v>72443070</v>
      </c>
      <c r="E100" s="8" t="n">
        <v>0.0453195</v>
      </c>
      <c r="F100" s="8" t="n">
        <v>0.0130135</v>
      </c>
      <c r="G100" s="8" t="n">
        <v>30836</v>
      </c>
      <c r="H100" s="8" t="n">
        <v>0.000496935</v>
      </c>
      <c r="I100" s="8" t="n">
        <v>0.297493</v>
      </c>
      <c r="J100" s="8" t="s">
        <v>19</v>
      </c>
      <c r="K100" s="8" t="s">
        <v>18</v>
      </c>
      <c r="L100" s="8" t="s">
        <v>209</v>
      </c>
      <c r="M100" s="8" t="s">
        <v>210</v>
      </c>
      <c r="N100" s="8" t="s">
        <v>211</v>
      </c>
      <c r="O100" s="8" t="s">
        <v>211</v>
      </c>
      <c r="P100" s="11" t="b">
        <f aca="false">TRUE()</f>
        <v>1</v>
      </c>
      <c r="Q100" s="11" t="s">
        <v>116</v>
      </c>
    </row>
    <row r="101" customFormat="false" ht="15" hidden="false" customHeight="false" outlineLevel="0" collapsed="false">
      <c r="A101" s="8" t="s">
        <v>212</v>
      </c>
      <c r="B101" s="8" t="s">
        <v>213</v>
      </c>
      <c r="C101" s="8" t="n">
        <v>19</v>
      </c>
      <c r="D101" s="8" t="n">
        <v>49162501</v>
      </c>
      <c r="E101" s="8" t="n">
        <v>0.220822</v>
      </c>
      <c r="F101" s="8" t="n">
        <v>0.0129542</v>
      </c>
      <c r="G101" s="8" t="n">
        <v>10238</v>
      </c>
      <c r="H101" s="10" t="n">
        <v>3.72E-065</v>
      </c>
      <c r="I101" s="8" t="n">
        <v>0.707771</v>
      </c>
      <c r="J101" s="8" t="s">
        <v>19</v>
      </c>
      <c r="K101" s="8" t="s">
        <v>18</v>
      </c>
      <c r="L101" s="8" t="s">
        <v>214</v>
      </c>
      <c r="M101" s="8" t="s">
        <v>215</v>
      </c>
      <c r="N101" s="8" t="s">
        <v>216</v>
      </c>
      <c r="O101" s="8" t="s">
        <v>216</v>
      </c>
      <c r="P101" s="11" t="b">
        <f aca="false">TRUE()</f>
        <v>1</v>
      </c>
      <c r="Q101" s="11" t="s">
        <v>116</v>
      </c>
    </row>
    <row r="102" customFormat="false" ht="15" hidden="false" customHeight="false" outlineLevel="0" collapsed="false">
      <c r="A102" s="8" t="s">
        <v>217</v>
      </c>
      <c r="B102" s="8" t="s">
        <v>218</v>
      </c>
      <c r="C102" s="8" t="n">
        <v>3</v>
      </c>
      <c r="D102" s="8" t="n">
        <v>78740009</v>
      </c>
      <c r="E102" s="8" t="n">
        <v>-0.077695</v>
      </c>
      <c r="F102" s="8" t="n">
        <v>0.0256597</v>
      </c>
      <c r="G102" s="8" t="n">
        <v>29831</v>
      </c>
      <c r="H102" s="8" t="n">
        <v>0.00246178</v>
      </c>
      <c r="I102" s="8" t="n">
        <v>0.0570165</v>
      </c>
      <c r="J102" s="8" t="s">
        <v>19</v>
      </c>
      <c r="K102" s="8" t="s">
        <v>18</v>
      </c>
      <c r="L102" s="8" t="s">
        <v>219</v>
      </c>
      <c r="M102" s="8" t="s">
        <v>220</v>
      </c>
      <c r="N102" s="8" t="s">
        <v>221</v>
      </c>
      <c r="O102" s="8" t="s">
        <v>221</v>
      </c>
      <c r="P102" s="11" t="b">
        <f aca="false">TRUE()</f>
        <v>1</v>
      </c>
      <c r="Q102" s="11" t="s">
        <v>116</v>
      </c>
    </row>
    <row r="103" customFormat="false" ht="15" hidden="false" customHeight="false" outlineLevel="0" collapsed="false">
      <c r="A103" s="8" t="s">
        <v>222</v>
      </c>
      <c r="B103" s="8" t="s">
        <v>223</v>
      </c>
      <c r="C103" s="8" t="n">
        <v>3</v>
      </c>
      <c r="D103" s="8" t="n">
        <v>127468661</v>
      </c>
      <c r="E103" s="8" t="n">
        <v>0.0443731</v>
      </c>
      <c r="F103" s="8" t="n">
        <v>0.0120566</v>
      </c>
      <c r="G103" s="8" t="n">
        <v>30902</v>
      </c>
      <c r="H103" s="8" t="n">
        <v>0.000232868</v>
      </c>
      <c r="I103" s="8" t="n">
        <v>0.580884</v>
      </c>
      <c r="J103" s="8" t="s">
        <v>19</v>
      </c>
      <c r="K103" s="8" t="s">
        <v>31</v>
      </c>
      <c r="L103" s="8" t="s">
        <v>224</v>
      </c>
      <c r="M103" s="8" t="s">
        <v>225</v>
      </c>
      <c r="N103" s="8" t="s">
        <v>226</v>
      </c>
      <c r="O103" s="8" t="s">
        <v>226</v>
      </c>
      <c r="P103" s="11" t="b">
        <f aca="false">TRUE()</f>
        <v>1</v>
      </c>
      <c r="Q103" s="11" t="s">
        <v>116</v>
      </c>
    </row>
    <row r="104" customFormat="false" ht="15" hidden="false" customHeight="false" outlineLevel="0" collapsed="false">
      <c r="A104" s="8" t="s">
        <v>320</v>
      </c>
      <c r="B104" s="8" t="s">
        <v>321</v>
      </c>
      <c r="C104" s="8" t="n">
        <v>15</v>
      </c>
      <c r="D104" s="8" t="n">
        <v>98476920</v>
      </c>
      <c r="E104" s="8" t="n">
        <v>-0.0757972</v>
      </c>
      <c r="F104" s="8" t="n">
        <v>0.0177225</v>
      </c>
      <c r="G104" s="8" t="n">
        <v>31528</v>
      </c>
      <c r="H104" s="10" t="n">
        <v>1.89E-005</v>
      </c>
      <c r="I104" s="8" t="n">
        <v>0.129374</v>
      </c>
      <c r="J104" s="8" t="s">
        <v>30</v>
      </c>
      <c r="K104" s="8" t="s">
        <v>31</v>
      </c>
      <c r="L104" s="8" t="s">
        <v>322</v>
      </c>
      <c r="M104" s="8" t="s">
        <v>323</v>
      </c>
      <c r="N104" s="8" t="s">
        <v>324</v>
      </c>
      <c r="O104" s="8" t="s">
        <v>324</v>
      </c>
      <c r="P104" s="11" t="b">
        <f aca="false">TRUE()</f>
        <v>1</v>
      </c>
      <c r="Q104" s="11" t="s">
        <v>116</v>
      </c>
    </row>
    <row r="105" customFormat="false" ht="15" hidden="false" customHeight="false" outlineLevel="0" collapsed="false">
      <c r="A105" s="8" t="s">
        <v>325</v>
      </c>
      <c r="B105" s="8" t="s">
        <v>326</v>
      </c>
      <c r="C105" s="8" t="n">
        <v>2</v>
      </c>
      <c r="D105" s="8" t="n">
        <v>218819396</v>
      </c>
      <c r="E105" s="8" t="n">
        <v>0.0471739</v>
      </c>
      <c r="F105" s="8" t="n">
        <v>0.0182188</v>
      </c>
      <c r="G105" s="8" t="n">
        <v>31300</v>
      </c>
      <c r="H105" s="8" t="n">
        <v>0.00961989</v>
      </c>
      <c r="I105" s="8" t="n">
        <v>0.121411</v>
      </c>
      <c r="J105" s="8" t="s">
        <v>19</v>
      </c>
      <c r="K105" s="8" t="s">
        <v>18</v>
      </c>
      <c r="L105" s="8" t="s">
        <v>327</v>
      </c>
      <c r="M105" s="8" t="s">
        <v>328</v>
      </c>
      <c r="N105" s="8" t="s">
        <v>329</v>
      </c>
      <c r="O105" s="8" t="s">
        <v>329</v>
      </c>
      <c r="P105" s="11" t="b">
        <f aca="false">TRUE()</f>
        <v>1</v>
      </c>
      <c r="Q105" s="11" t="s">
        <v>116</v>
      </c>
    </row>
    <row r="106" customFormat="false" ht="15" hidden="false" customHeight="false" outlineLevel="0" collapsed="false">
      <c r="A106" s="8" t="s">
        <v>330</v>
      </c>
      <c r="B106" s="8" t="s">
        <v>331</v>
      </c>
      <c r="C106" s="8" t="n">
        <v>7</v>
      </c>
      <c r="D106" s="8" t="n">
        <v>133154356</v>
      </c>
      <c r="E106" s="8" t="n">
        <v>0.0368448</v>
      </c>
      <c r="F106" s="8" t="n">
        <v>0.0179994</v>
      </c>
      <c r="G106" s="8" t="n">
        <v>30660</v>
      </c>
      <c r="H106" s="8" t="n">
        <v>0.0406584</v>
      </c>
      <c r="I106" s="8" t="n">
        <v>0.124908</v>
      </c>
      <c r="J106" s="8" t="s">
        <v>18</v>
      </c>
      <c r="K106" s="8" t="s">
        <v>19</v>
      </c>
      <c r="L106" s="8" t="s">
        <v>332</v>
      </c>
      <c r="M106" s="8" t="s">
        <v>333</v>
      </c>
      <c r="N106" s="8" t="s">
        <v>334</v>
      </c>
      <c r="O106" s="8" t="s">
        <v>334</v>
      </c>
      <c r="P106" s="11" t="b">
        <f aca="false">TRUE()</f>
        <v>1</v>
      </c>
      <c r="Q106" s="11" t="s">
        <v>116</v>
      </c>
    </row>
    <row r="107" customFormat="false" ht="15" hidden="false" customHeight="false" outlineLevel="0" collapsed="false">
      <c r="A107" s="8" t="s">
        <v>335</v>
      </c>
      <c r="B107" s="8" t="s">
        <v>336</v>
      </c>
      <c r="C107" s="8" t="n">
        <v>15</v>
      </c>
      <c r="D107" s="8" t="n">
        <v>31697284</v>
      </c>
      <c r="E107" s="8" t="n">
        <v>0.0999121</v>
      </c>
      <c r="F107" s="8" t="n">
        <v>0.0215625</v>
      </c>
      <c r="G107" s="8" t="n">
        <v>31240</v>
      </c>
      <c r="H107" s="10" t="n">
        <v>3.59E-006</v>
      </c>
      <c r="I107" s="8" t="n">
        <v>0.0829543</v>
      </c>
      <c r="J107" s="8" t="s">
        <v>18</v>
      </c>
      <c r="K107" s="8" t="s">
        <v>19</v>
      </c>
      <c r="L107" s="8" t="s">
        <v>337</v>
      </c>
      <c r="M107" s="8" t="s">
        <v>338</v>
      </c>
      <c r="N107" s="8" t="s">
        <v>339</v>
      </c>
      <c r="O107" s="8" t="s">
        <v>339</v>
      </c>
      <c r="P107" s="11" t="b">
        <f aca="false">TRUE()</f>
        <v>1</v>
      </c>
      <c r="Q107" s="11" t="s">
        <v>116</v>
      </c>
    </row>
    <row r="108" customFormat="false" ht="15" hidden="false" customHeight="false" outlineLevel="0" collapsed="false">
      <c r="A108" s="8" t="s">
        <v>340</v>
      </c>
      <c r="B108" s="8" t="s">
        <v>341</v>
      </c>
      <c r="C108" s="8" t="n">
        <v>2</v>
      </c>
      <c r="D108" s="8" t="n">
        <v>228100140</v>
      </c>
      <c r="E108" s="8" t="n">
        <v>-0.119075</v>
      </c>
      <c r="F108" s="8" t="n">
        <v>0.0147982</v>
      </c>
      <c r="G108" s="8" t="n">
        <v>31569</v>
      </c>
      <c r="H108" s="10" t="n">
        <v>8.5E-016</v>
      </c>
      <c r="I108" s="8" t="n">
        <v>0.201706</v>
      </c>
      <c r="J108" s="8" t="s">
        <v>30</v>
      </c>
      <c r="K108" s="8" t="s">
        <v>31</v>
      </c>
      <c r="L108" s="8" t="s">
        <v>342</v>
      </c>
      <c r="M108" s="8" t="s">
        <v>343</v>
      </c>
      <c r="N108" s="8" t="s">
        <v>344</v>
      </c>
      <c r="O108" s="8" t="s">
        <v>344</v>
      </c>
      <c r="P108" s="11" t="b">
        <f aca="false">TRUE()</f>
        <v>1</v>
      </c>
      <c r="Q108" s="11" t="s">
        <v>116</v>
      </c>
    </row>
    <row r="109" customFormat="false" ht="15" hidden="false" customHeight="false" outlineLevel="0" collapsed="false">
      <c r="A109" s="8" t="s">
        <v>345</v>
      </c>
      <c r="B109" s="8" t="s">
        <v>346</v>
      </c>
      <c r="C109" s="8" t="n">
        <v>3</v>
      </c>
      <c r="D109" s="8" t="n">
        <v>100496680</v>
      </c>
      <c r="E109" s="8" t="n">
        <v>-0.0799688</v>
      </c>
      <c r="F109" s="8" t="n">
        <v>0.016444</v>
      </c>
      <c r="G109" s="8" t="n">
        <v>29316</v>
      </c>
      <c r="H109" s="10" t="n">
        <v>1.15E-006</v>
      </c>
      <c r="I109" s="8" t="n">
        <v>0.15472</v>
      </c>
      <c r="J109" s="8" t="s">
        <v>18</v>
      </c>
      <c r="K109" s="8" t="s">
        <v>30</v>
      </c>
      <c r="L109" s="8" t="s">
        <v>347</v>
      </c>
      <c r="M109" s="8" t="s">
        <v>348</v>
      </c>
      <c r="N109" s="8" t="s">
        <v>349</v>
      </c>
      <c r="O109" s="8" t="s">
        <v>349</v>
      </c>
      <c r="P109" s="11" t="b">
        <f aca="false">TRUE()</f>
        <v>1</v>
      </c>
      <c r="Q109" s="11" t="s">
        <v>116</v>
      </c>
    </row>
    <row r="110" customFormat="false" ht="15" hidden="false" customHeight="false" outlineLevel="0" collapsed="false">
      <c r="A110" s="8" t="s">
        <v>350</v>
      </c>
      <c r="B110" s="8" t="s">
        <v>351</v>
      </c>
      <c r="C110" s="8" t="n">
        <v>16</v>
      </c>
      <c r="D110" s="8" t="n">
        <v>89792856</v>
      </c>
      <c r="E110" s="8" t="n">
        <v>0.208051</v>
      </c>
      <c r="F110" s="8" t="n">
        <v>0.0249632</v>
      </c>
      <c r="G110" s="8" t="n">
        <v>27222</v>
      </c>
      <c r="H110" s="10" t="n">
        <v>7.8E-017</v>
      </c>
      <c r="I110" s="8" t="n">
        <v>0.0601887</v>
      </c>
      <c r="J110" s="8" t="s">
        <v>31</v>
      </c>
      <c r="K110" s="8" t="s">
        <v>30</v>
      </c>
      <c r="L110" s="8" t="s">
        <v>352</v>
      </c>
      <c r="M110" s="8" t="s">
        <v>353</v>
      </c>
      <c r="N110" s="8" t="s">
        <v>354</v>
      </c>
      <c r="O110" s="8" t="s">
        <v>354</v>
      </c>
      <c r="P110" s="11" t="b">
        <f aca="false">TRUE()</f>
        <v>1</v>
      </c>
      <c r="Q110" s="11" t="s">
        <v>116</v>
      </c>
    </row>
    <row r="111" customFormat="false" ht="15" hidden="false" customHeight="false" outlineLevel="0" collapsed="false">
      <c r="A111" s="8" t="s">
        <v>355</v>
      </c>
      <c r="B111" s="8" t="s">
        <v>356</v>
      </c>
      <c r="C111" s="8" t="n">
        <v>22</v>
      </c>
      <c r="D111" s="8" t="n">
        <v>37421469</v>
      </c>
      <c r="E111" s="8" t="n">
        <v>0.0620964</v>
      </c>
      <c r="F111" s="8" t="n">
        <v>0.0147204</v>
      </c>
      <c r="G111" s="8" t="n">
        <v>31350</v>
      </c>
      <c r="H111" s="10" t="n">
        <v>2.46E-005</v>
      </c>
      <c r="I111" s="8" t="n">
        <v>0.2055</v>
      </c>
      <c r="J111" s="8" t="s">
        <v>30</v>
      </c>
      <c r="K111" s="8" t="s">
        <v>31</v>
      </c>
      <c r="L111" s="8" t="s">
        <v>357</v>
      </c>
      <c r="M111" s="8" t="s">
        <v>358</v>
      </c>
      <c r="N111" s="8" t="s">
        <v>359</v>
      </c>
      <c r="O111" s="8" t="s">
        <v>359</v>
      </c>
      <c r="P111" s="11" t="b">
        <f aca="false">TRUE()</f>
        <v>1</v>
      </c>
      <c r="Q111" s="11" t="s">
        <v>116</v>
      </c>
    </row>
    <row r="112" customFormat="false" ht="15" hidden="false" customHeight="false" outlineLevel="0" collapsed="false">
      <c r="A112" s="8" t="s">
        <v>360</v>
      </c>
      <c r="B112" s="8" t="s">
        <v>361</v>
      </c>
      <c r="C112" s="8" t="n">
        <v>6</v>
      </c>
      <c r="D112" s="8" t="n">
        <v>38550301</v>
      </c>
      <c r="E112" s="8" t="n">
        <v>0.0783861</v>
      </c>
      <c r="F112" s="8" t="n">
        <v>0.0174323</v>
      </c>
      <c r="G112" s="8" t="n">
        <v>31568</v>
      </c>
      <c r="H112" s="10" t="n">
        <v>6.9E-006</v>
      </c>
      <c r="I112" s="8" t="n">
        <v>0.134488</v>
      </c>
      <c r="J112" s="8" t="s">
        <v>31</v>
      </c>
      <c r="K112" s="8" t="s">
        <v>30</v>
      </c>
      <c r="L112" s="8" t="s">
        <v>362</v>
      </c>
      <c r="M112" s="8" t="s">
        <v>363</v>
      </c>
      <c r="N112" s="8" t="s">
        <v>364</v>
      </c>
      <c r="O112" s="8" t="s">
        <v>364</v>
      </c>
      <c r="P112" s="11" t="b">
        <f aca="false">TRUE()</f>
        <v>1</v>
      </c>
      <c r="Q112" s="11" t="s">
        <v>116</v>
      </c>
    </row>
    <row r="113" customFormat="false" ht="15" hidden="false" customHeight="false" outlineLevel="0" collapsed="false">
      <c r="A113" s="8" t="s">
        <v>365</v>
      </c>
      <c r="B113" s="8" t="s">
        <v>366</v>
      </c>
      <c r="C113" s="8" t="n">
        <v>1</v>
      </c>
      <c r="D113" s="8" t="n">
        <v>241789757</v>
      </c>
      <c r="E113" s="8" t="n">
        <v>0.266453</v>
      </c>
      <c r="F113" s="8" t="n">
        <v>0.0257031</v>
      </c>
      <c r="G113" s="8" t="n">
        <v>23397</v>
      </c>
      <c r="H113" s="10" t="n">
        <v>3.53E-025</v>
      </c>
      <c r="I113" s="8" t="n">
        <v>0.0563943</v>
      </c>
      <c r="J113" s="8" t="s">
        <v>30</v>
      </c>
      <c r="K113" s="8" t="s">
        <v>31</v>
      </c>
      <c r="L113" s="8" t="s">
        <v>367</v>
      </c>
      <c r="M113" s="8" t="s">
        <v>368</v>
      </c>
      <c r="N113" s="8" t="s">
        <v>369</v>
      </c>
      <c r="O113" s="8" t="s">
        <v>369</v>
      </c>
      <c r="P113" s="11" t="b">
        <f aca="false">TRUE()</f>
        <v>1</v>
      </c>
      <c r="Q113" s="11" t="s">
        <v>116</v>
      </c>
    </row>
    <row r="114" customFormat="false" ht="15" hidden="false" customHeight="false" outlineLevel="0" collapsed="false">
      <c r="A114" s="8" t="s">
        <v>370</v>
      </c>
      <c r="B114" s="8" t="s">
        <v>371</v>
      </c>
      <c r="C114" s="8" t="n">
        <v>2</v>
      </c>
      <c r="D114" s="8" t="n">
        <v>10533921</v>
      </c>
      <c r="E114" s="8" t="n">
        <v>0.348612</v>
      </c>
      <c r="F114" s="8" t="n">
        <v>0.0117943</v>
      </c>
      <c r="G114" s="8" t="n">
        <v>23990</v>
      </c>
      <c r="H114" s="10" t="n">
        <v>5.25E-192</v>
      </c>
      <c r="I114" s="8" t="n">
        <v>0.399048</v>
      </c>
      <c r="J114" s="8" t="s">
        <v>30</v>
      </c>
      <c r="K114" s="8" t="s">
        <v>31</v>
      </c>
      <c r="L114" s="8" t="s">
        <v>372</v>
      </c>
      <c r="M114" s="8" t="s">
        <v>373</v>
      </c>
      <c r="N114" s="8" t="s">
        <v>374</v>
      </c>
      <c r="O114" s="8" t="s">
        <v>374</v>
      </c>
      <c r="P114" s="11" t="b">
        <f aca="false">TRUE()</f>
        <v>1</v>
      </c>
      <c r="Q114" s="11" t="s">
        <v>116</v>
      </c>
    </row>
    <row r="115" customFormat="false" ht="15" hidden="false" customHeight="false" outlineLevel="0" collapsed="false">
      <c r="A115" s="8" t="s">
        <v>375</v>
      </c>
      <c r="B115" s="8" t="s">
        <v>376</v>
      </c>
      <c r="C115" s="8" t="n">
        <v>2</v>
      </c>
      <c r="D115" s="8" t="n">
        <v>181882879</v>
      </c>
      <c r="E115" s="8" t="n">
        <v>0.1642</v>
      </c>
      <c r="F115" s="8" t="n">
        <v>0.0126081</v>
      </c>
      <c r="G115" s="8" t="n">
        <v>28544</v>
      </c>
      <c r="H115" s="10" t="n">
        <v>9.01E-039</v>
      </c>
      <c r="I115" s="8" t="n">
        <v>0.32735</v>
      </c>
      <c r="J115" s="8" t="s">
        <v>19</v>
      </c>
      <c r="K115" s="8" t="s">
        <v>18</v>
      </c>
      <c r="L115" s="8" t="s">
        <v>377</v>
      </c>
      <c r="M115" s="8" t="s">
        <v>378</v>
      </c>
      <c r="N115" s="8" t="s">
        <v>379</v>
      </c>
      <c r="O115" s="8" t="s">
        <v>379</v>
      </c>
      <c r="P115" s="11" t="b">
        <f aca="false">TRUE()</f>
        <v>1</v>
      </c>
      <c r="Q115" s="11" t="s">
        <v>116</v>
      </c>
    </row>
    <row r="116" customFormat="false" ht="15" hidden="false" customHeight="false" outlineLevel="0" collapsed="false">
      <c r="A116" s="8" t="s">
        <v>380</v>
      </c>
      <c r="B116" s="8" t="s">
        <v>381</v>
      </c>
      <c r="C116" s="8" t="n">
        <v>8</v>
      </c>
      <c r="D116" s="8" t="n">
        <v>144596903</v>
      </c>
      <c r="E116" s="8" t="n">
        <v>-0.340499</v>
      </c>
      <c r="F116" s="8" t="n">
        <v>0.0170678</v>
      </c>
      <c r="G116" s="8" t="n">
        <v>23661</v>
      </c>
      <c r="H116" s="10" t="n">
        <v>1.5E-088</v>
      </c>
      <c r="I116" s="8" t="n">
        <v>0.137048</v>
      </c>
      <c r="J116" s="8" t="s">
        <v>18</v>
      </c>
      <c r="K116" s="8" t="s">
        <v>31</v>
      </c>
      <c r="L116" s="8" t="s">
        <v>382</v>
      </c>
      <c r="M116" s="8" t="s">
        <v>383</v>
      </c>
      <c r="N116" s="8" t="s">
        <v>384</v>
      </c>
      <c r="O116" s="8" t="s">
        <v>384</v>
      </c>
      <c r="P116" s="11" t="b">
        <f aca="false">TRUE()</f>
        <v>1</v>
      </c>
      <c r="Q116" s="11" t="s">
        <v>116</v>
      </c>
    </row>
    <row r="117" customFormat="false" ht="15" hidden="false" customHeight="false" outlineLevel="0" collapsed="false">
      <c r="A117" s="8" t="s">
        <v>385</v>
      </c>
      <c r="B117" s="8" t="s">
        <v>386</v>
      </c>
      <c r="C117" s="8" t="n">
        <v>16</v>
      </c>
      <c r="D117" s="8" t="n">
        <v>81063149</v>
      </c>
      <c r="E117" s="8" t="n">
        <v>-0.236155</v>
      </c>
      <c r="F117" s="8" t="n">
        <v>0.0144832</v>
      </c>
      <c r="G117" s="8" t="n">
        <v>8850</v>
      </c>
      <c r="H117" s="10" t="n">
        <v>9.03E-060</v>
      </c>
      <c r="I117" s="8" t="n">
        <v>0.790258</v>
      </c>
      <c r="J117" s="8" t="s">
        <v>31</v>
      </c>
      <c r="K117" s="8" t="s">
        <v>30</v>
      </c>
      <c r="L117" s="8" t="s">
        <v>387</v>
      </c>
      <c r="M117" s="8" t="s">
        <v>388</v>
      </c>
      <c r="N117" s="8" t="s">
        <v>389</v>
      </c>
      <c r="O117" s="8" t="s">
        <v>389</v>
      </c>
      <c r="P117" s="11" t="b">
        <f aca="false">TRUE()</f>
        <v>1</v>
      </c>
      <c r="Q117" s="11" t="s">
        <v>116</v>
      </c>
    </row>
    <row r="118" customFormat="false" ht="15" hidden="false" customHeight="false" outlineLevel="0" collapsed="false">
      <c r="A118" s="8" t="s">
        <v>390</v>
      </c>
      <c r="B118" s="8" t="s">
        <v>391</v>
      </c>
      <c r="C118" s="8" t="n">
        <v>4</v>
      </c>
      <c r="D118" s="8" t="n">
        <v>16548975</v>
      </c>
      <c r="E118" s="8" t="n">
        <v>0.0594021</v>
      </c>
      <c r="F118" s="8" t="n">
        <v>0.0254519</v>
      </c>
      <c r="G118" s="8" t="n">
        <v>30971</v>
      </c>
      <c r="H118" s="8" t="n">
        <v>0.019606</v>
      </c>
      <c r="I118" s="8" t="n">
        <v>0.0580289</v>
      </c>
      <c r="J118" s="8" t="s">
        <v>19</v>
      </c>
      <c r="K118" s="8" t="s">
        <v>30</v>
      </c>
      <c r="L118" s="8" t="s">
        <v>392</v>
      </c>
      <c r="M118" s="8" t="s">
        <v>393</v>
      </c>
      <c r="N118" s="8" t="s">
        <v>394</v>
      </c>
      <c r="O118" s="8" t="s">
        <v>394</v>
      </c>
      <c r="P118" s="11" t="b">
        <f aca="false">TRUE()</f>
        <v>1</v>
      </c>
      <c r="Q118" s="11" t="s">
        <v>116</v>
      </c>
    </row>
    <row r="119" customFormat="false" ht="15" hidden="false" customHeight="false" outlineLevel="0" collapsed="false">
      <c r="A119" s="8" t="s">
        <v>395</v>
      </c>
      <c r="B119" s="8" t="s">
        <v>396</v>
      </c>
      <c r="C119" s="8" t="n">
        <v>6</v>
      </c>
      <c r="D119" s="8" t="n">
        <v>56341481</v>
      </c>
      <c r="E119" s="8" t="n">
        <v>-0.0702986</v>
      </c>
      <c r="F119" s="8" t="n">
        <v>0.0135377</v>
      </c>
      <c r="G119" s="8" t="n">
        <v>30602</v>
      </c>
      <c r="H119" s="10" t="n">
        <v>2.07E-007</v>
      </c>
      <c r="I119" s="8" t="n">
        <v>0.26108</v>
      </c>
      <c r="J119" s="8" t="s">
        <v>19</v>
      </c>
      <c r="K119" s="8" t="s">
        <v>18</v>
      </c>
      <c r="L119" s="8" t="s">
        <v>397</v>
      </c>
      <c r="M119" s="8" t="s">
        <v>398</v>
      </c>
      <c r="N119" s="8" t="s">
        <v>399</v>
      </c>
      <c r="O119" s="8" t="s">
        <v>399</v>
      </c>
      <c r="P119" s="11" t="b">
        <f aca="false">TRUE()</f>
        <v>1</v>
      </c>
      <c r="Q119" s="11" t="s">
        <v>116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7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19" activeCellId="0" sqref="C19"/>
    </sheetView>
  </sheetViews>
  <sheetFormatPr defaultColWidth="8.99609375" defaultRowHeight="14.25" zeroHeight="false" outlineLevelRow="0" outlineLevelCol="0"/>
  <cols>
    <col collapsed="false" customWidth="true" hidden="false" outlineLevel="0" max="4" min="4" style="0" width="10.37"/>
    <col collapsed="false" customWidth="true" hidden="false" outlineLevel="0" max="5" min="5" style="0" width="11.5"/>
    <col collapsed="false" customWidth="true" hidden="false" outlineLevel="0" max="6" min="6" style="0" width="10.37"/>
    <col collapsed="false" customWidth="true" hidden="false" outlineLevel="0" max="8" min="8" style="0" width="12.62"/>
    <col collapsed="false" customWidth="true" hidden="false" outlineLevel="0" max="9" min="9" style="0" width="10.37"/>
  </cols>
  <sheetData>
    <row r="1" s="13" customFormat="true" ht="15" hidden="false" customHeight="false" outlineLevel="0" collapsed="false">
      <c r="A1" s="0"/>
      <c r="B1" s="0"/>
      <c r="C1" s="0"/>
      <c r="D1" s="0"/>
      <c r="E1" s="0"/>
      <c r="F1" s="0"/>
      <c r="G1" s="0"/>
      <c r="H1" s="0"/>
      <c r="I1" s="0"/>
      <c r="J1" s="0"/>
      <c r="K1" s="0"/>
      <c r="L1" s="0"/>
      <c r="M1" s="0"/>
      <c r="N1" s="0"/>
      <c r="O1" s="0"/>
      <c r="P1" s="0"/>
      <c r="Q1" s="0"/>
    </row>
    <row r="2" s="13" customFormat="true" ht="15" hidden="false" customHeight="false" outlineLevel="0" collapsed="false">
      <c r="A2" s="0"/>
      <c r="B2" s="0"/>
      <c r="C2" s="0"/>
      <c r="D2" s="0"/>
      <c r="E2" s="0"/>
      <c r="F2" s="0"/>
      <c r="G2" s="0"/>
      <c r="H2" s="0"/>
      <c r="I2" s="0"/>
      <c r="J2" s="0"/>
      <c r="K2" s="0"/>
      <c r="L2" s="0"/>
      <c r="M2" s="0"/>
      <c r="N2" s="0"/>
      <c r="O2" s="0"/>
      <c r="P2" s="0"/>
      <c r="Q2" s="0"/>
    </row>
    <row r="3" s="13" customFormat="true" ht="15" hidden="false" customHeight="false" outlineLevel="0" collapsed="false">
      <c r="A3" s="0"/>
      <c r="B3" s="0"/>
      <c r="C3" s="0"/>
      <c r="D3" s="0"/>
      <c r="E3" s="0"/>
      <c r="F3" s="0"/>
      <c r="G3" s="0"/>
      <c r="H3" s="0"/>
      <c r="I3" s="0"/>
      <c r="J3" s="0"/>
      <c r="K3" s="0"/>
      <c r="L3" s="0"/>
      <c r="M3" s="0"/>
      <c r="N3" s="0"/>
      <c r="O3" s="0"/>
      <c r="P3" s="0"/>
      <c r="Q3" s="0"/>
    </row>
    <row r="4" s="13" customFormat="true" ht="15" hidden="false" customHeight="false" outlineLevel="0" collapsed="false">
      <c r="A4" s="0"/>
      <c r="B4" s="0"/>
      <c r="C4" s="0"/>
      <c r="D4" s="0"/>
      <c r="E4" s="0"/>
      <c r="F4" s="0"/>
      <c r="G4" s="0"/>
      <c r="H4" s="0"/>
      <c r="I4" s="0"/>
      <c r="J4" s="0"/>
      <c r="K4" s="0"/>
      <c r="L4" s="0"/>
      <c r="M4" s="0"/>
      <c r="N4" s="0"/>
      <c r="O4" s="0"/>
      <c r="P4" s="0"/>
      <c r="Q4" s="0"/>
    </row>
    <row r="5" s="13" customFormat="true" ht="15" hidden="false" customHeight="false" outlineLevel="0" collapsed="false">
      <c r="A5" s="0"/>
      <c r="B5" s="0"/>
      <c r="C5" s="0"/>
      <c r="D5" s="0"/>
      <c r="E5" s="0"/>
      <c r="F5" s="0"/>
      <c r="G5" s="0"/>
      <c r="H5" s="0"/>
      <c r="I5" s="0"/>
      <c r="J5" s="0"/>
      <c r="K5" s="0"/>
      <c r="L5" s="0"/>
      <c r="M5" s="0"/>
      <c r="N5" s="0"/>
      <c r="O5" s="0"/>
      <c r="P5" s="0"/>
      <c r="Q5" s="0"/>
    </row>
    <row r="6" s="13" customFormat="true" ht="15" hidden="false" customHeight="false" outlineLevel="0" collapsed="false">
      <c r="A6" s="0"/>
      <c r="B6" s="0"/>
      <c r="C6" s="0"/>
      <c r="D6" s="0"/>
      <c r="E6" s="0"/>
      <c r="F6" s="0"/>
      <c r="G6" s="0"/>
      <c r="H6" s="0"/>
      <c r="I6" s="0"/>
      <c r="J6" s="0"/>
      <c r="K6" s="0"/>
      <c r="L6" s="0"/>
      <c r="M6" s="0"/>
      <c r="N6" s="0"/>
      <c r="O6" s="0"/>
      <c r="P6" s="0"/>
      <c r="Q6" s="0"/>
    </row>
    <row r="7" s="13" customFormat="true" ht="15" hidden="false" customHeight="false" outlineLevel="0" collapsed="false">
      <c r="A7" s="0"/>
      <c r="B7" s="0"/>
      <c r="C7" s="0"/>
      <c r="D7" s="0"/>
      <c r="E7" s="0"/>
      <c r="F7" s="0"/>
      <c r="G7" s="0"/>
      <c r="H7" s="0"/>
      <c r="I7" s="0"/>
      <c r="J7" s="0"/>
      <c r="K7" s="0"/>
      <c r="L7" s="0"/>
      <c r="M7" s="0"/>
      <c r="N7" s="0"/>
      <c r="O7" s="0"/>
      <c r="P7" s="0"/>
      <c r="Q7" s="0"/>
    </row>
    <row r="8" s="13" customFormat="true" ht="15" hidden="false" customHeight="false" outlineLevel="0" collapsed="false">
      <c r="A8" s="0"/>
      <c r="B8" s="0"/>
      <c r="C8" s="0"/>
      <c r="D8" s="0"/>
      <c r="E8" s="0"/>
      <c r="F8" s="0"/>
      <c r="G8" s="0"/>
      <c r="H8" s="0"/>
      <c r="I8" s="0"/>
      <c r="J8" s="0"/>
      <c r="K8" s="0"/>
      <c r="L8" s="0"/>
      <c r="M8" s="0"/>
      <c r="N8" s="0"/>
      <c r="O8" s="0"/>
      <c r="P8" s="0"/>
      <c r="Q8" s="0"/>
    </row>
    <row r="9" s="13" customFormat="true" ht="15" hidden="false" customHeight="false" outlineLevel="0" collapsed="false">
      <c r="A9" s="0"/>
      <c r="B9" s="0"/>
      <c r="C9" s="0"/>
      <c r="D9" s="0"/>
      <c r="E9" s="0"/>
      <c r="F9" s="0"/>
      <c r="G9" s="0"/>
      <c r="H9" s="0"/>
      <c r="I9" s="0"/>
      <c r="J9" s="0"/>
      <c r="K9" s="0"/>
      <c r="L9" s="0"/>
      <c r="M9" s="0"/>
      <c r="N9" s="0"/>
      <c r="O9" s="0"/>
      <c r="P9" s="0"/>
      <c r="Q9" s="0"/>
    </row>
    <row r="10" s="13" customFormat="true" ht="15" hidden="false" customHeight="false" outlineLevel="0" collapsed="false">
      <c r="A10" s="0"/>
      <c r="B10" s="0"/>
      <c r="C10" s="0"/>
      <c r="D10" s="0"/>
      <c r="E10" s="0"/>
      <c r="F10" s="0"/>
      <c r="G10" s="0"/>
      <c r="H10" s="0"/>
      <c r="I10" s="0"/>
      <c r="J10" s="0"/>
      <c r="K10" s="0"/>
      <c r="L10" s="0"/>
      <c r="M10" s="0"/>
      <c r="N10" s="0"/>
      <c r="O10" s="0"/>
      <c r="P10" s="0"/>
      <c r="Q10" s="0"/>
    </row>
    <row r="11" s="13" customFormat="true" ht="15" hidden="false" customHeight="false" outlineLevel="0" collapsed="false">
      <c r="A11" s="0"/>
      <c r="B11" s="0"/>
      <c r="C11" s="0"/>
      <c r="D11" s="0"/>
      <c r="E11" s="0"/>
      <c r="F11" s="0"/>
      <c r="G11" s="0"/>
      <c r="H11" s="0"/>
      <c r="I11" s="0"/>
      <c r="J11" s="0"/>
      <c r="K11" s="0"/>
      <c r="L11" s="0"/>
      <c r="M11" s="0"/>
      <c r="N11" s="0"/>
      <c r="O11" s="0"/>
      <c r="P11" s="0"/>
      <c r="Q11" s="0"/>
    </row>
    <row r="12" s="13" customFormat="true" ht="15" hidden="false" customHeight="false" outlineLevel="0" collapsed="false">
      <c r="A12" s="0"/>
      <c r="B12" s="0"/>
      <c r="C12" s="0"/>
      <c r="D12" s="0"/>
      <c r="E12" s="0"/>
      <c r="F12" s="0"/>
      <c r="G12" s="0"/>
      <c r="H12" s="0"/>
      <c r="I12" s="0"/>
      <c r="J12" s="0"/>
      <c r="K12" s="0"/>
      <c r="L12" s="0"/>
      <c r="M12" s="0"/>
      <c r="N12" s="0"/>
      <c r="O12" s="0"/>
      <c r="P12" s="0"/>
      <c r="Q12" s="0"/>
    </row>
    <row r="13" s="13" customFormat="true" ht="15" hidden="false" customHeight="false" outlineLevel="0" collapsed="false">
      <c r="A13" s="0"/>
      <c r="B13" s="0"/>
      <c r="C13" s="0"/>
      <c r="D13" s="0"/>
      <c r="E13" s="0"/>
      <c r="F13" s="0"/>
      <c r="G13" s="0"/>
      <c r="H13" s="0"/>
      <c r="I13" s="0"/>
      <c r="J13" s="0"/>
      <c r="K13" s="0"/>
      <c r="L13" s="0"/>
      <c r="M13" s="0"/>
      <c r="N13" s="0"/>
      <c r="O13" s="0"/>
      <c r="P13" s="0"/>
      <c r="Q13" s="0"/>
    </row>
    <row r="14" s="13" customFormat="true" ht="15" hidden="false" customHeight="false" outlineLevel="0" collapsed="false">
      <c r="A14" s="0"/>
      <c r="B14" s="0"/>
      <c r="C14" s="0"/>
      <c r="D14" s="0"/>
      <c r="E14" s="0"/>
      <c r="F14" s="0"/>
      <c r="G14" s="0"/>
      <c r="H14" s="0"/>
      <c r="I14" s="0"/>
      <c r="J14" s="0"/>
      <c r="K14" s="0"/>
      <c r="L14" s="0"/>
      <c r="M14" s="0"/>
      <c r="N14" s="0"/>
      <c r="O14" s="0"/>
      <c r="P14" s="0"/>
      <c r="Q14" s="0"/>
    </row>
    <row r="15" s="13" customFormat="true" ht="15" hidden="false" customHeight="false" outlineLevel="0" collapsed="false">
      <c r="A15" s="0"/>
      <c r="B15" s="0"/>
      <c r="C15" s="0"/>
      <c r="D15" s="0"/>
      <c r="E15" s="0"/>
      <c r="F15" s="0"/>
      <c r="G15" s="0"/>
      <c r="H15" s="0"/>
      <c r="I15" s="0"/>
      <c r="J15" s="0"/>
      <c r="K15" s="0"/>
      <c r="L15" s="0"/>
      <c r="M15" s="0"/>
      <c r="N15" s="0"/>
      <c r="O15" s="0"/>
      <c r="P15" s="0"/>
      <c r="Q15" s="0"/>
    </row>
    <row r="16" s="13" customFormat="true" ht="15" hidden="false" customHeight="false" outlineLevel="0" collapsed="false">
      <c r="A16" s="0"/>
      <c r="B16" s="0"/>
      <c r="C16" s="0"/>
      <c r="D16" s="0"/>
      <c r="E16" s="0"/>
      <c r="F16" s="0"/>
      <c r="G16" s="0"/>
      <c r="H16" s="0"/>
      <c r="I16" s="0"/>
      <c r="J16" s="0"/>
      <c r="K16" s="0"/>
      <c r="L16" s="0"/>
      <c r="M16" s="0"/>
      <c r="N16" s="0"/>
      <c r="O16" s="0"/>
      <c r="P16" s="0"/>
      <c r="Q16" s="0"/>
    </row>
    <row r="17" s="13" customFormat="true" ht="15" hidden="false" customHeight="false" outlineLevel="0" collapsed="false">
      <c r="A17" s="0"/>
      <c r="B17" s="0"/>
      <c r="C17" s="0"/>
      <c r="D17" s="0"/>
      <c r="E17" s="0"/>
      <c r="F17" s="0"/>
      <c r="G17" s="0"/>
      <c r="H17" s="0"/>
      <c r="I17" s="0"/>
      <c r="J17" s="0"/>
      <c r="K17" s="0"/>
      <c r="L17" s="0"/>
      <c r="M17" s="0"/>
      <c r="N17" s="0"/>
      <c r="O17" s="0"/>
      <c r="P17" s="0"/>
      <c r="Q17" s="0"/>
    </row>
    <row r="18" s="13" customFormat="true" ht="15" hidden="false" customHeight="false" outlineLevel="0" collapsed="false">
      <c r="A18" s="0"/>
      <c r="B18" s="0"/>
      <c r="C18" s="0"/>
      <c r="D18" s="0"/>
      <c r="E18" s="0"/>
      <c r="F18" s="0"/>
      <c r="G18" s="0"/>
      <c r="H18" s="0"/>
      <c r="I18" s="0"/>
      <c r="J18" s="0"/>
      <c r="K18" s="0"/>
      <c r="L18" s="0"/>
      <c r="M18" s="0"/>
      <c r="N18" s="0"/>
      <c r="O18" s="0"/>
      <c r="P18" s="0"/>
      <c r="Q18" s="0"/>
    </row>
    <row r="19" s="13" customFormat="true" ht="15" hidden="false" customHeight="false" outlineLevel="0" collapsed="false">
      <c r="A19" s="0"/>
      <c r="B19" s="0"/>
      <c r="C19" s="0"/>
      <c r="D19" s="0"/>
      <c r="E19" s="0"/>
      <c r="F19" s="0"/>
      <c r="G19" s="0"/>
      <c r="H19" s="0"/>
      <c r="I19" s="0"/>
      <c r="J19" s="0"/>
      <c r="K19" s="0"/>
      <c r="L19" s="0"/>
      <c r="M19" s="0"/>
      <c r="N19" s="0"/>
      <c r="O19" s="0"/>
      <c r="P19" s="0"/>
      <c r="Q19" s="0"/>
    </row>
    <row r="20" s="13" customFormat="true" ht="15" hidden="false" customHeight="false" outlineLevel="0" collapsed="false">
      <c r="A20" s="0"/>
      <c r="B20" s="0"/>
      <c r="C20" s="0"/>
      <c r="D20" s="0"/>
      <c r="E20" s="0"/>
      <c r="F20" s="0"/>
      <c r="G20" s="0"/>
      <c r="H20" s="0"/>
      <c r="I20" s="0"/>
      <c r="J20" s="0"/>
      <c r="K20" s="0"/>
      <c r="L20" s="0"/>
      <c r="M20" s="0"/>
      <c r="N20" s="0"/>
      <c r="O20" s="0"/>
      <c r="P20" s="0"/>
      <c r="Q20" s="0"/>
    </row>
    <row r="21" s="13" customFormat="true" ht="15" hidden="false" customHeight="false" outlineLevel="0" collapsed="false">
      <c r="A21" s="0"/>
      <c r="B21" s="0"/>
      <c r="C21" s="0"/>
      <c r="D21" s="0"/>
      <c r="E21" s="0"/>
      <c r="F21" s="0"/>
      <c r="G21" s="0"/>
      <c r="H21" s="0"/>
      <c r="I21" s="0"/>
      <c r="J21" s="0"/>
      <c r="K21" s="0"/>
      <c r="L21" s="0"/>
      <c r="M21" s="0"/>
      <c r="N21" s="0"/>
      <c r="O21" s="0"/>
      <c r="P21" s="0"/>
      <c r="Q21" s="0"/>
    </row>
    <row r="22" s="13" customFormat="true" ht="15" hidden="false" customHeight="false" outlineLevel="0" collapsed="false">
      <c r="A22" s="0"/>
      <c r="B22" s="0"/>
      <c r="C22" s="0"/>
      <c r="D22" s="0"/>
      <c r="E22" s="0"/>
      <c r="F22" s="0"/>
      <c r="G22" s="0"/>
      <c r="H22" s="0"/>
      <c r="I22" s="0"/>
      <c r="J22" s="0"/>
      <c r="K22" s="0"/>
      <c r="L22" s="0"/>
      <c r="M22" s="0"/>
      <c r="N22" s="0"/>
      <c r="O22" s="0"/>
      <c r="P22" s="0"/>
      <c r="Q22" s="0"/>
    </row>
    <row r="23" s="13" customFormat="true" ht="15" hidden="false" customHeight="false" outlineLevel="0" collapsed="false">
      <c r="A23" s="0"/>
      <c r="B23" s="0"/>
      <c r="C23" s="0"/>
      <c r="D23" s="0"/>
      <c r="E23" s="0"/>
      <c r="F23" s="0"/>
      <c r="G23" s="0"/>
      <c r="H23" s="0"/>
      <c r="I23" s="0"/>
      <c r="J23" s="0"/>
      <c r="K23" s="0"/>
      <c r="L23" s="0"/>
      <c r="M23" s="0"/>
      <c r="N23" s="0"/>
      <c r="O23" s="0"/>
      <c r="P23" s="0"/>
      <c r="Q23" s="0"/>
    </row>
    <row r="24" s="13" customFormat="true" ht="15" hidden="false" customHeight="false" outlineLevel="0" collapsed="false">
      <c r="A24" s="0"/>
      <c r="B24" s="0"/>
      <c r="C24" s="0"/>
      <c r="D24" s="0"/>
      <c r="E24" s="0"/>
      <c r="F24" s="0"/>
      <c r="G24" s="0"/>
      <c r="H24" s="0"/>
      <c r="I24" s="0"/>
      <c r="J24" s="0"/>
      <c r="K24" s="0"/>
      <c r="L24" s="0"/>
      <c r="M24" s="0"/>
      <c r="N24" s="0"/>
      <c r="O24" s="0"/>
      <c r="P24" s="0"/>
      <c r="Q24" s="0"/>
    </row>
    <row r="25" s="13" customFormat="true" ht="15" hidden="false" customHeight="false" outlineLevel="0" collapsed="false">
      <c r="A25" s="0"/>
      <c r="B25" s="0"/>
      <c r="C25" s="0"/>
      <c r="D25" s="0"/>
      <c r="E25" s="0"/>
      <c r="F25" s="0"/>
      <c r="G25" s="0"/>
      <c r="H25" s="0"/>
      <c r="I25" s="0"/>
      <c r="J25" s="0"/>
      <c r="K25" s="0"/>
      <c r="L25" s="0"/>
      <c r="M25" s="0"/>
      <c r="N25" s="0"/>
      <c r="O25" s="0"/>
      <c r="P25" s="0"/>
      <c r="Q25" s="0"/>
    </row>
    <row r="26" s="13" customFormat="true" ht="15" hidden="false" customHeight="false" outlineLevel="0" collapsed="false">
      <c r="A26" s="0"/>
      <c r="B26" s="0"/>
      <c r="C26" s="0"/>
      <c r="D26" s="0"/>
      <c r="E26" s="0"/>
      <c r="F26" s="0"/>
      <c r="G26" s="0"/>
      <c r="H26" s="0"/>
      <c r="I26" s="0"/>
      <c r="J26" s="0"/>
      <c r="K26" s="0"/>
      <c r="L26" s="0"/>
      <c r="M26" s="0"/>
      <c r="N26" s="0"/>
      <c r="O26" s="0"/>
      <c r="P26" s="0"/>
      <c r="Q26" s="0"/>
    </row>
    <row r="27" s="13" customFormat="true" ht="15" hidden="false" customHeight="false" outlineLevel="0" collapsed="false">
      <c r="A27" s="0"/>
      <c r="B27" s="0"/>
      <c r="C27" s="0"/>
      <c r="D27" s="0"/>
      <c r="E27" s="0"/>
      <c r="F27" s="0"/>
      <c r="G27" s="0"/>
      <c r="H27" s="0"/>
      <c r="I27" s="0"/>
      <c r="J27" s="0"/>
      <c r="K27" s="0"/>
      <c r="L27" s="0"/>
      <c r="M27" s="0"/>
      <c r="N27" s="0"/>
      <c r="O27" s="0"/>
      <c r="P27" s="0"/>
      <c r="Q27" s="0"/>
    </row>
    <row r="28" s="13" customFormat="true" ht="15" hidden="false" customHeight="false" outlineLevel="0" collapsed="false">
      <c r="A28" s="0"/>
      <c r="B28" s="0"/>
      <c r="C28" s="0"/>
      <c r="D28" s="0"/>
      <c r="E28" s="0"/>
      <c r="F28" s="0"/>
      <c r="G28" s="0"/>
      <c r="H28" s="0"/>
      <c r="I28" s="0"/>
      <c r="J28" s="0"/>
      <c r="K28" s="0"/>
      <c r="L28" s="0"/>
      <c r="M28" s="0"/>
      <c r="N28" s="0"/>
      <c r="O28" s="0"/>
      <c r="P28" s="0"/>
      <c r="Q28" s="0"/>
    </row>
    <row r="29" s="13" customFormat="true" ht="15" hidden="false" customHeight="false" outlineLevel="0" collapsed="false">
      <c r="A29" s="0"/>
      <c r="B29" s="0"/>
      <c r="C29" s="0"/>
      <c r="D29" s="0"/>
      <c r="E29" s="0"/>
      <c r="F29" s="0"/>
      <c r="G29" s="0"/>
      <c r="H29" s="0"/>
      <c r="I29" s="0"/>
      <c r="J29" s="0"/>
      <c r="K29" s="0"/>
      <c r="L29" s="0"/>
      <c r="M29" s="0"/>
      <c r="N29" s="0"/>
      <c r="O29" s="0"/>
      <c r="P29" s="0"/>
      <c r="Q29" s="0"/>
    </row>
    <row r="30" s="13" customFormat="true" ht="15" hidden="false" customHeight="false" outlineLevel="0" collapsed="false">
      <c r="A30" s="0"/>
      <c r="B30" s="0"/>
      <c r="C30" s="0"/>
      <c r="D30" s="0"/>
      <c r="E30" s="0"/>
      <c r="F30" s="0"/>
      <c r="G30" s="0"/>
      <c r="H30" s="0"/>
      <c r="I30" s="0"/>
      <c r="J30" s="0"/>
      <c r="K30" s="0"/>
      <c r="L30" s="0"/>
      <c r="M30" s="0"/>
      <c r="N30" s="0"/>
      <c r="O30" s="0"/>
      <c r="P30" s="0"/>
      <c r="Q30" s="0"/>
    </row>
    <row r="31" s="13" customFormat="true" ht="15" hidden="false" customHeight="false" outlineLevel="0" collapsed="false">
      <c r="A31" s="0"/>
      <c r="B31" s="0"/>
      <c r="C31" s="0"/>
      <c r="D31" s="0"/>
      <c r="E31" s="0"/>
      <c r="F31" s="0"/>
      <c r="G31" s="0"/>
      <c r="H31" s="0"/>
      <c r="I31" s="0"/>
      <c r="J31" s="0"/>
      <c r="K31" s="0"/>
      <c r="L31" s="0"/>
      <c r="M31" s="0"/>
      <c r="N31" s="0"/>
      <c r="O31" s="0"/>
      <c r="P31" s="0"/>
      <c r="Q31" s="0"/>
    </row>
    <row r="32" s="13" customFormat="true" ht="15" hidden="false" customHeight="false" outlineLevel="0" collapsed="false">
      <c r="A32" s="0"/>
      <c r="B32" s="0"/>
      <c r="C32" s="0"/>
      <c r="D32" s="0"/>
      <c r="E32" s="0"/>
      <c r="F32" s="0"/>
      <c r="G32" s="0"/>
      <c r="H32" s="0"/>
      <c r="I32" s="0"/>
      <c r="J32" s="0"/>
      <c r="K32" s="0"/>
      <c r="L32" s="0"/>
      <c r="M32" s="0"/>
      <c r="N32" s="0"/>
      <c r="O32" s="0"/>
      <c r="P32" s="0"/>
      <c r="Q32" s="0"/>
    </row>
    <row r="33" s="13" customFormat="true" ht="15" hidden="false" customHeight="false" outlineLevel="0" collapsed="false">
      <c r="A33" s="0"/>
      <c r="B33" s="0"/>
      <c r="C33" s="0"/>
      <c r="D33" s="0"/>
      <c r="E33" s="0"/>
      <c r="F33" s="0"/>
      <c r="G33" s="0"/>
      <c r="H33" s="0"/>
      <c r="I33" s="0"/>
      <c r="J33" s="0"/>
      <c r="K33" s="0"/>
      <c r="L33" s="0"/>
      <c r="M33" s="0"/>
      <c r="N33" s="0"/>
      <c r="O33" s="0"/>
      <c r="P33" s="0"/>
      <c r="Q33" s="0"/>
    </row>
    <row r="34" s="13" customFormat="true" ht="15" hidden="false" customHeight="false" outlineLevel="0" collapsed="false">
      <c r="A34" s="0"/>
      <c r="B34" s="0"/>
      <c r="C34" s="0"/>
      <c r="D34" s="0"/>
      <c r="E34" s="0"/>
      <c r="F34" s="0"/>
      <c r="G34" s="0"/>
      <c r="H34" s="0"/>
      <c r="I34" s="0"/>
      <c r="J34" s="0"/>
      <c r="K34" s="0"/>
      <c r="L34" s="0"/>
      <c r="M34" s="0"/>
      <c r="N34" s="0"/>
      <c r="O34" s="0"/>
      <c r="P34" s="0"/>
      <c r="Q34" s="0"/>
    </row>
    <row r="35" s="13" customFormat="true" ht="15" hidden="false" customHeight="false" outlineLevel="0" collapsed="false">
      <c r="A35" s="0"/>
      <c r="B35" s="0"/>
      <c r="C35" s="0"/>
      <c r="D35" s="0"/>
      <c r="E35" s="0"/>
      <c r="F35" s="0"/>
      <c r="G35" s="0"/>
      <c r="H35" s="0"/>
      <c r="I35" s="0"/>
      <c r="J35" s="0"/>
      <c r="K35" s="0"/>
      <c r="L35" s="0"/>
      <c r="M35" s="0"/>
      <c r="N35" s="0"/>
      <c r="O35" s="0"/>
      <c r="P35" s="0"/>
      <c r="Q35" s="0"/>
    </row>
    <row r="36" s="13" customFormat="true" ht="15" hidden="false" customHeight="false" outlineLevel="0" collapsed="false">
      <c r="A36" s="0"/>
      <c r="B36" s="0"/>
      <c r="C36" s="0"/>
      <c r="D36" s="0"/>
      <c r="E36" s="0"/>
      <c r="F36" s="0"/>
      <c r="G36" s="0"/>
      <c r="H36" s="0"/>
      <c r="I36" s="0"/>
      <c r="J36" s="0"/>
      <c r="K36" s="0"/>
      <c r="L36" s="0"/>
      <c r="M36" s="0"/>
      <c r="N36" s="0"/>
      <c r="O36" s="0"/>
      <c r="P36" s="0"/>
      <c r="Q36" s="0"/>
    </row>
    <row r="37" s="13" customFormat="true" ht="15" hidden="false" customHeight="false" outlineLevel="0" collapsed="false">
      <c r="A37" s="0"/>
      <c r="B37" s="0"/>
      <c r="C37" s="0"/>
      <c r="D37" s="0"/>
      <c r="E37" s="0"/>
      <c r="F37" s="0"/>
      <c r="G37" s="0"/>
      <c r="H37" s="0"/>
      <c r="I37" s="0"/>
      <c r="J37" s="0"/>
      <c r="K37" s="0"/>
      <c r="L37" s="0"/>
      <c r="M37" s="0"/>
      <c r="N37" s="0"/>
      <c r="O37" s="0"/>
      <c r="P37" s="0"/>
      <c r="Q37" s="0"/>
    </row>
    <row r="38" s="13" customFormat="true" ht="15" hidden="false" customHeight="false" outlineLevel="0" collapsed="false">
      <c r="A38" s="0"/>
      <c r="B38" s="0"/>
      <c r="C38" s="0"/>
      <c r="D38" s="0"/>
      <c r="E38" s="0"/>
      <c r="F38" s="0"/>
      <c r="G38" s="0"/>
      <c r="H38" s="0"/>
      <c r="I38" s="0"/>
      <c r="J38" s="0"/>
      <c r="K38" s="0"/>
      <c r="L38" s="0"/>
      <c r="M38" s="0"/>
      <c r="N38" s="0"/>
      <c r="O38" s="0"/>
      <c r="P38" s="0"/>
      <c r="Q38" s="0"/>
    </row>
    <row r="39" s="13" customFormat="true" ht="15" hidden="false" customHeight="false" outlineLevel="0" collapsed="false">
      <c r="A39" s="0"/>
      <c r="B39" s="0"/>
      <c r="C39" s="0"/>
      <c r="D39" s="0"/>
      <c r="E39" s="0"/>
      <c r="F39" s="0"/>
      <c r="G39" s="0"/>
      <c r="H39" s="0"/>
      <c r="I39" s="0"/>
      <c r="J39" s="0"/>
      <c r="K39" s="0"/>
      <c r="L39" s="0"/>
      <c r="M39" s="0"/>
      <c r="N39" s="0"/>
      <c r="O39" s="0"/>
      <c r="P39" s="0"/>
      <c r="Q39" s="0"/>
    </row>
    <row r="40" s="13" customFormat="true" ht="15" hidden="false" customHeight="false" outlineLevel="0" collapsed="false">
      <c r="A40" s="0"/>
      <c r="B40" s="0"/>
      <c r="C40" s="0"/>
      <c r="D40" s="0"/>
      <c r="E40" s="0"/>
      <c r="F40" s="0"/>
      <c r="G40" s="0"/>
      <c r="H40" s="0"/>
      <c r="I40" s="0"/>
      <c r="J40" s="0"/>
      <c r="K40" s="0"/>
      <c r="L40" s="0"/>
      <c r="M40" s="0"/>
      <c r="N40" s="0"/>
      <c r="O40" s="0"/>
      <c r="P40" s="0"/>
      <c r="Q40" s="0"/>
    </row>
    <row r="41" s="13" customFormat="true" ht="15" hidden="false" customHeight="false" outlineLevel="0" collapsed="false">
      <c r="A41" s="0"/>
      <c r="B41" s="0"/>
      <c r="C41" s="0"/>
      <c r="D41" s="0"/>
      <c r="E41" s="0"/>
      <c r="F41" s="0"/>
      <c r="G41" s="0"/>
      <c r="H41" s="0"/>
      <c r="I41" s="0"/>
      <c r="J41" s="0"/>
      <c r="K41" s="0"/>
      <c r="L41" s="0"/>
      <c r="M41" s="0"/>
      <c r="N41" s="0"/>
      <c r="O41" s="0"/>
      <c r="P41" s="0"/>
      <c r="Q41" s="0"/>
    </row>
    <row r="42" s="13" customFormat="true" ht="15" hidden="false" customHeight="false" outlineLevel="0" collapsed="false">
      <c r="A42" s="0"/>
      <c r="B42" s="0"/>
      <c r="C42" s="0"/>
      <c r="D42" s="0"/>
      <c r="E42" s="0"/>
      <c r="F42" s="0"/>
      <c r="G42" s="0"/>
      <c r="H42" s="0"/>
      <c r="I42" s="0"/>
      <c r="J42" s="0"/>
      <c r="K42" s="0"/>
      <c r="L42" s="0"/>
      <c r="M42" s="0"/>
      <c r="N42" s="0"/>
      <c r="O42" s="0"/>
      <c r="P42" s="0"/>
      <c r="Q42" s="0"/>
    </row>
    <row r="43" s="13" customFormat="true" ht="15" hidden="false" customHeight="false" outlineLevel="0" collapsed="false">
      <c r="A43" s="0"/>
      <c r="B43" s="0"/>
      <c r="C43" s="0"/>
      <c r="D43" s="0"/>
      <c r="E43" s="0"/>
      <c r="F43" s="0"/>
      <c r="G43" s="0"/>
      <c r="H43" s="0"/>
      <c r="I43" s="0"/>
      <c r="J43" s="0"/>
      <c r="K43" s="0"/>
      <c r="L43" s="0"/>
      <c r="M43" s="0"/>
      <c r="N43" s="0"/>
      <c r="O43" s="0"/>
      <c r="P43" s="0"/>
      <c r="Q43" s="0"/>
    </row>
    <row r="44" s="13" customFormat="true" ht="15" hidden="false" customHeight="false" outlineLevel="0" collapsed="false">
      <c r="A44" s="0"/>
      <c r="B44" s="0"/>
      <c r="C44" s="0"/>
      <c r="D44" s="0"/>
      <c r="E44" s="0"/>
      <c r="F44" s="0"/>
      <c r="G44" s="0"/>
      <c r="H44" s="0"/>
      <c r="I44" s="0"/>
      <c r="J44" s="0"/>
      <c r="K44" s="0"/>
      <c r="L44" s="0"/>
      <c r="M44" s="0"/>
      <c r="N44" s="0"/>
      <c r="O44" s="0"/>
      <c r="P44" s="0"/>
      <c r="Q44" s="0"/>
    </row>
    <row r="45" s="13" customFormat="true" ht="15" hidden="false" customHeight="false" outlineLevel="0" collapsed="false">
      <c r="A45" s="0"/>
      <c r="B45" s="0"/>
      <c r="C45" s="0"/>
      <c r="D45" s="0"/>
      <c r="E45" s="0"/>
      <c r="F45" s="0"/>
      <c r="G45" s="0"/>
      <c r="H45" s="0"/>
      <c r="I45" s="0"/>
      <c r="J45" s="0"/>
      <c r="K45" s="0"/>
      <c r="L45" s="0"/>
      <c r="M45" s="0"/>
      <c r="N45" s="0"/>
      <c r="O45" s="0"/>
      <c r="P45" s="0"/>
      <c r="Q45" s="0"/>
    </row>
    <row r="46" s="13" customFormat="true" ht="15" hidden="false" customHeight="false" outlineLevel="0" collapsed="false">
      <c r="A46" s="0"/>
      <c r="B46" s="0"/>
      <c r="C46" s="0"/>
      <c r="D46" s="0"/>
      <c r="E46" s="0"/>
      <c r="F46" s="0"/>
      <c r="G46" s="0"/>
      <c r="H46" s="0"/>
      <c r="I46" s="0"/>
      <c r="J46" s="0"/>
      <c r="K46" s="0"/>
      <c r="L46" s="0"/>
      <c r="M46" s="0"/>
      <c r="N46" s="0"/>
      <c r="O46" s="0"/>
      <c r="P46" s="0"/>
      <c r="Q46" s="0"/>
    </row>
    <row r="47" s="13" customFormat="true" ht="15" hidden="false" customHeight="false" outlineLevel="0" collapsed="false">
      <c r="A47" s="0"/>
      <c r="B47" s="0"/>
      <c r="C47" s="0"/>
      <c r="D47" s="0"/>
      <c r="E47" s="0"/>
      <c r="F47" s="0"/>
      <c r="G47" s="0"/>
      <c r="H47" s="0"/>
      <c r="I47" s="0"/>
      <c r="J47" s="0"/>
      <c r="K47" s="0"/>
      <c r="L47" s="0"/>
      <c r="M47" s="0"/>
      <c r="N47" s="0"/>
      <c r="O47" s="0"/>
      <c r="P47" s="0"/>
      <c r="Q47" s="0"/>
    </row>
    <row r="48" s="13" customFormat="true" ht="15" hidden="false" customHeight="false" outlineLevel="0" collapsed="false">
      <c r="A48" s="0"/>
      <c r="B48" s="0"/>
      <c r="C48" s="0"/>
      <c r="D48" s="0"/>
      <c r="E48" s="0"/>
      <c r="F48" s="0"/>
      <c r="G48" s="0"/>
      <c r="H48" s="0"/>
      <c r="I48" s="0"/>
      <c r="J48" s="0"/>
      <c r="K48" s="0"/>
      <c r="L48" s="0"/>
      <c r="M48" s="0"/>
      <c r="N48" s="0"/>
      <c r="O48" s="0"/>
      <c r="P48" s="0"/>
      <c r="Q48" s="0"/>
    </row>
    <row r="49" s="13" customFormat="true" ht="15" hidden="false" customHeight="false" outlineLevel="0" collapsed="false">
      <c r="A49" s="0"/>
      <c r="B49" s="0"/>
      <c r="C49" s="0"/>
      <c r="D49" s="0"/>
      <c r="E49" s="0"/>
      <c r="F49" s="0"/>
      <c r="G49" s="0"/>
      <c r="H49" s="0"/>
      <c r="I49" s="0"/>
      <c r="J49" s="0"/>
      <c r="K49" s="0"/>
      <c r="L49" s="0"/>
      <c r="M49" s="0"/>
      <c r="N49" s="0"/>
      <c r="O49" s="0"/>
      <c r="P49" s="0"/>
      <c r="Q49" s="0"/>
    </row>
    <row r="50" s="13" customFormat="true" ht="15" hidden="false" customHeight="false" outlineLevel="0" collapsed="false">
      <c r="A50" s="0"/>
      <c r="B50" s="0"/>
      <c r="C50" s="0"/>
      <c r="D50" s="0"/>
      <c r="E50" s="0"/>
      <c r="F50" s="0"/>
      <c r="G50" s="0"/>
      <c r="H50" s="0"/>
      <c r="I50" s="0"/>
      <c r="J50" s="0"/>
      <c r="K50" s="0"/>
      <c r="L50" s="0"/>
      <c r="M50" s="0"/>
      <c r="N50" s="0"/>
      <c r="O50" s="0"/>
      <c r="P50" s="0"/>
      <c r="Q50" s="0"/>
    </row>
    <row r="51" s="13" customFormat="true" ht="15" hidden="false" customHeight="false" outlineLevel="0" collapsed="false">
      <c r="A51" s="0"/>
      <c r="B51" s="0"/>
      <c r="C51" s="0"/>
      <c r="D51" s="0"/>
      <c r="E51" s="0"/>
      <c r="F51" s="0"/>
      <c r="G51" s="0"/>
      <c r="H51" s="0"/>
      <c r="I51" s="0"/>
      <c r="J51" s="0"/>
      <c r="K51" s="0"/>
      <c r="L51" s="0"/>
      <c r="M51" s="0"/>
      <c r="N51" s="0"/>
      <c r="O51" s="0"/>
      <c r="P51" s="0"/>
      <c r="Q51" s="0"/>
    </row>
    <row r="52" s="13" customFormat="true" ht="15" hidden="false" customHeight="false" outlineLevel="0" collapsed="false">
      <c r="A52" s="0"/>
      <c r="B52" s="0"/>
      <c r="C52" s="0"/>
      <c r="D52" s="0"/>
      <c r="E52" s="0"/>
      <c r="F52" s="0"/>
      <c r="G52" s="0"/>
      <c r="H52" s="0"/>
      <c r="I52" s="0"/>
      <c r="J52" s="0"/>
      <c r="K52" s="0"/>
      <c r="L52" s="0"/>
      <c r="M52" s="0"/>
      <c r="N52" s="0"/>
      <c r="O52" s="0"/>
      <c r="P52" s="0"/>
      <c r="Q52" s="0"/>
    </row>
    <row r="53" s="13" customFormat="true" ht="15" hidden="false" customHeight="false" outlineLevel="0" collapsed="false">
      <c r="A53" s="0"/>
      <c r="B53" s="0"/>
      <c r="C53" s="0"/>
      <c r="D53" s="0"/>
      <c r="E53" s="0"/>
      <c r="F53" s="0"/>
      <c r="G53" s="0"/>
      <c r="H53" s="0"/>
      <c r="I53" s="0"/>
      <c r="J53" s="0"/>
      <c r="K53" s="0"/>
      <c r="L53" s="0"/>
      <c r="M53" s="0"/>
      <c r="N53" s="0"/>
      <c r="O53" s="0"/>
      <c r="P53" s="0"/>
      <c r="Q53" s="0"/>
    </row>
    <row r="54" s="13" customFormat="true" ht="15" hidden="false" customHeight="false" outlineLevel="0" collapsed="false">
      <c r="A54" s="0"/>
      <c r="B54" s="0"/>
      <c r="C54" s="0"/>
      <c r="D54" s="0"/>
      <c r="E54" s="0"/>
      <c r="F54" s="0"/>
      <c r="G54" s="0"/>
      <c r="H54" s="0"/>
      <c r="I54" s="0"/>
      <c r="J54" s="0"/>
      <c r="K54" s="0"/>
      <c r="L54" s="0"/>
      <c r="M54" s="0"/>
      <c r="N54" s="0"/>
      <c r="O54" s="0"/>
      <c r="P54" s="0"/>
      <c r="Q54" s="0"/>
    </row>
    <row r="55" s="13" customFormat="true" ht="15" hidden="false" customHeight="false" outlineLevel="0" collapsed="false">
      <c r="A55" s="0"/>
      <c r="B55" s="0"/>
      <c r="C55" s="0"/>
      <c r="D55" s="0"/>
      <c r="E55" s="0"/>
      <c r="F55" s="0"/>
      <c r="G55" s="0"/>
      <c r="H55" s="0"/>
      <c r="I55" s="0"/>
      <c r="J55" s="0"/>
      <c r="K55" s="0"/>
      <c r="L55" s="0"/>
      <c r="M55" s="0"/>
      <c r="N55" s="0"/>
      <c r="O55" s="0"/>
      <c r="P55" s="0"/>
      <c r="Q55" s="0"/>
    </row>
    <row r="56" s="13" customFormat="true" ht="15" hidden="false" customHeight="false" outlineLevel="0" collapsed="false">
      <c r="A56" s="0"/>
      <c r="B56" s="0"/>
      <c r="C56" s="0"/>
      <c r="D56" s="0"/>
      <c r="E56" s="0"/>
      <c r="F56" s="0"/>
      <c r="G56" s="0"/>
      <c r="H56" s="0"/>
      <c r="I56" s="0"/>
      <c r="J56" s="0"/>
      <c r="K56" s="0"/>
      <c r="L56" s="0"/>
      <c r="M56" s="0"/>
      <c r="N56" s="0"/>
      <c r="O56" s="0"/>
      <c r="P56" s="0"/>
      <c r="Q56" s="0"/>
    </row>
    <row r="57" s="13" customFormat="true" ht="15" hidden="false" customHeight="false" outlineLevel="0" collapsed="false">
      <c r="A57" s="0"/>
      <c r="B57" s="0"/>
      <c r="C57" s="0"/>
      <c r="D57" s="0"/>
      <c r="E57" s="0"/>
      <c r="F57" s="0"/>
      <c r="G57" s="0"/>
      <c r="H57" s="0"/>
      <c r="I57" s="0"/>
      <c r="J57" s="0"/>
      <c r="K57" s="0"/>
      <c r="L57" s="0"/>
      <c r="M57" s="0"/>
      <c r="N57" s="0"/>
      <c r="O57" s="0"/>
      <c r="P57" s="0"/>
      <c r="Q57" s="0"/>
    </row>
    <row r="58" s="13" customFormat="true" ht="15" hidden="false" customHeight="false" outlineLevel="0" collapsed="false">
      <c r="A58" s="0"/>
      <c r="B58" s="0"/>
      <c r="C58" s="0"/>
      <c r="D58" s="0"/>
      <c r="E58" s="0"/>
      <c r="F58" s="0"/>
      <c r="G58" s="0"/>
      <c r="H58" s="0"/>
      <c r="I58" s="0"/>
      <c r="J58" s="0"/>
      <c r="K58" s="0"/>
      <c r="L58" s="0"/>
      <c r="M58" s="0"/>
      <c r="N58" s="0"/>
      <c r="O58" s="0"/>
      <c r="P58" s="0"/>
      <c r="Q58" s="0"/>
    </row>
    <row r="59" s="13" customFormat="true" ht="15" hidden="false" customHeight="false" outlineLevel="0" collapsed="false">
      <c r="A59" s="0"/>
      <c r="B59" s="0"/>
      <c r="C59" s="0"/>
      <c r="D59" s="0"/>
      <c r="E59" s="0"/>
      <c r="F59" s="0"/>
      <c r="G59" s="0"/>
      <c r="H59" s="0"/>
      <c r="I59" s="0"/>
      <c r="J59" s="0"/>
      <c r="K59" s="0"/>
      <c r="L59" s="0"/>
      <c r="M59" s="0"/>
      <c r="N59" s="0"/>
      <c r="O59" s="0"/>
      <c r="P59" s="0"/>
      <c r="Q59" s="0"/>
    </row>
    <row r="60" s="13" customFormat="true" ht="15" hidden="false" customHeight="false" outlineLevel="0" collapsed="false">
      <c r="A60" s="0"/>
      <c r="B60" s="0"/>
      <c r="C60" s="0"/>
      <c r="D60" s="0"/>
      <c r="E60" s="0"/>
      <c r="F60" s="0"/>
      <c r="G60" s="0"/>
      <c r="H60" s="0"/>
      <c r="I60" s="0"/>
      <c r="J60" s="0"/>
      <c r="K60" s="0"/>
      <c r="L60" s="0"/>
      <c r="M60" s="0"/>
      <c r="N60" s="0"/>
      <c r="O60" s="0"/>
      <c r="P60" s="0"/>
      <c r="Q60" s="0"/>
    </row>
    <row r="61" s="13" customFormat="true" ht="15" hidden="false" customHeight="false" outlineLevel="0" collapsed="false">
      <c r="A61" s="0"/>
      <c r="B61" s="0"/>
      <c r="C61" s="0"/>
      <c r="D61" s="0"/>
      <c r="E61" s="0"/>
      <c r="F61" s="0"/>
      <c r="G61" s="0"/>
      <c r="H61" s="0"/>
      <c r="I61" s="0"/>
      <c r="J61" s="0"/>
      <c r="K61" s="0"/>
      <c r="L61" s="0"/>
      <c r="M61" s="0"/>
      <c r="N61" s="0"/>
      <c r="O61" s="0"/>
      <c r="P61" s="0"/>
      <c r="Q61" s="0"/>
    </row>
    <row r="62" s="13" customFormat="true" ht="15" hidden="false" customHeight="false" outlineLevel="0" collapsed="false">
      <c r="A62" s="0"/>
      <c r="B62" s="0"/>
      <c r="C62" s="0"/>
      <c r="D62" s="0"/>
      <c r="E62" s="0"/>
      <c r="F62" s="0"/>
      <c r="G62" s="0"/>
      <c r="H62" s="0"/>
      <c r="I62" s="0"/>
      <c r="J62" s="0"/>
      <c r="K62" s="0"/>
      <c r="L62" s="0"/>
      <c r="M62" s="0"/>
      <c r="N62" s="0"/>
      <c r="O62" s="0"/>
      <c r="P62" s="0"/>
      <c r="Q62" s="0"/>
    </row>
    <row r="63" s="13" customFormat="true" ht="15" hidden="false" customHeight="false" outlineLevel="0" collapsed="false">
      <c r="A63" s="0"/>
      <c r="B63" s="0"/>
      <c r="C63" s="0"/>
      <c r="D63" s="0"/>
      <c r="E63" s="0"/>
      <c r="F63" s="0"/>
      <c r="G63" s="0"/>
      <c r="H63" s="0"/>
      <c r="I63" s="0"/>
      <c r="J63" s="0"/>
      <c r="K63" s="0"/>
      <c r="L63" s="0"/>
      <c r="M63" s="0"/>
      <c r="N63" s="0"/>
      <c r="O63" s="0"/>
      <c r="P63" s="0"/>
      <c r="Q63" s="0"/>
    </row>
    <row r="64" s="13" customFormat="true" ht="15" hidden="false" customHeight="false" outlineLevel="0" collapsed="false">
      <c r="A64" s="0"/>
      <c r="B64" s="0"/>
      <c r="C64" s="0"/>
      <c r="D64" s="0"/>
      <c r="E64" s="0"/>
      <c r="F64" s="0"/>
      <c r="G64" s="0"/>
      <c r="H64" s="0"/>
      <c r="I64" s="0"/>
      <c r="J64" s="0"/>
      <c r="K64" s="0"/>
      <c r="L64" s="0"/>
      <c r="M64" s="0"/>
      <c r="N64" s="0"/>
      <c r="O64" s="0"/>
      <c r="P64" s="0"/>
      <c r="Q64" s="0"/>
    </row>
    <row r="65" s="13" customFormat="true" ht="15" hidden="false" customHeight="false" outlineLevel="0" collapsed="false">
      <c r="A65" s="0"/>
      <c r="B65" s="0"/>
      <c r="C65" s="0"/>
      <c r="D65" s="0"/>
      <c r="E65" s="0"/>
      <c r="F65" s="0"/>
      <c r="G65" s="0"/>
      <c r="H65" s="0"/>
      <c r="I65" s="0"/>
      <c r="J65" s="0"/>
      <c r="K65" s="0"/>
      <c r="L65" s="0"/>
      <c r="M65" s="0"/>
      <c r="N65" s="0"/>
      <c r="O65" s="0"/>
      <c r="P65" s="0"/>
      <c r="Q65" s="0"/>
    </row>
    <row r="66" s="13" customFormat="true" ht="15" hidden="false" customHeight="false" outlineLevel="0" collapsed="false">
      <c r="A66" s="0"/>
      <c r="B66" s="0"/>
      <c r="C66" s="0"/>
      <c r="D66" s="0"/>
      <c r="E66" s="0"/>
      <c r="F66" s="0"/>
      <c r="G66" s="0"/>
      <c r="H66" s="0"/>
      <c r="I66" s="0"/>
      <c r="J66" s="0"/>
      <c r="K66" s="0"/>
      <c r="L66" s="0"/>
      <c r="M66" s="0"/>
      <c r="N66" s="0"/>
      <c r="O66" s="0"/>
      <c r="P66" s="0"/>
      <c r="Q66" s="0"/>
    </row>
    <row r="67" s="13" customFormat="true" ht="15" hidden="false" customHeight="false" outlineLevel="0" collapsed="false">
      <c r="A67" s="0"/>
      <c r="B67" s="0"/>
      <c r="C67" s="0"/>
      <c r="D67" s="0"/>
      <c r="E67" s="0"/>
      <c r="F67" s="0"/>
      <c r="G67" s="0"/>
      <c r="H67" s="0"/>
      <c r="I67" s="0"/>
      <c r="J67" s="0"/>
      <c r="K67" s="0"/>
      <c r="L67" s="0"/>
      <c r="M67" s="0"/>
      <c r="N67" s="0"/>
      <c r="O67" s="0"/>
      <c r="P67" s="0"/>
      <c r="Q67" s="0"/>
    </row>
    <row r="68" s="13" customFormat="true" ht="15" hidden="false" customHeight="false" outlineLevel="0" collapsed="false">
      <c r="A68" s="0"/>
      <c r="B68" s="0"/>
      <c r="C68" s="0"/>
      <c r="D68" s="0"/>
      <c r="E68" s="0"/>
      <c r="F68" s="0"/>
      <c r="G68" s="0"/>
      <c r="H68" s="0"/>
      <c r="I68" s="0"/>
      <c r="J68" s="0"/>
      <c r="K68" s="0"/>
      <c r="L68" s="0"/>
      <c r="M68" s="0"/>
      <c r="N68" s="0"/>
      <c r="O68" s="0"/>
      <c r="P68" s="0"/>
      <c r="Q68" s="0"/>
    </row>
    <row r="69" s="13" customFormat="true" ht="15" hidden="false" customHeight="false" outlineLevel="0" collapsed="false">
      <c r="A69" s="0"/>
      <c r="B69" s="0"/>
      <c r="C69" s="0"/>
      <c r="D69" s="0"/>
      <c r="E69" s="0"/>
      <c r="F69" s="0"/>
      <c r="G69" s="0"/>
      <c r="H69" s="0"/>
      <c r="I69" s="0"/>
      <c r="J69" s="0"/>
      <c r="K69" s="0"/>
      <c r="L69" s="0"/>
      <c r="M69" s="0"/>
      <c r="N69" s="0"/>
      <c r="O69" s="0"/>
      <c r="P69" s="0"/>
      <c r="Q69" s="0"/>
    </row>
    <row r="70" s="13" customFormat="true" ht="15" hidden="false" customHeight="false" outlineLevel="0" collapsed="false">
      <c r="A70" s="0"/>
      <c r="B70" s="0"/>
      <c r="C70" s="0"/>
      <c r="D70" s="0"/>
      <c r="E70" s="0"/>
      <c r="F70" s="0"/>
      <c r="G70" s="0"/>
      <c r="H70" s="0"/>
      <c r="I70" s="0"/>
      <c r="J70" s="0"/>
      <c r="K70" s="0"/>
      <c r="L70" s="0"/>
      <c r="M70" s="0"/>
      <c r="N70" s="0"/>
      <c r="O70" s="0"/>
      <c r="P70" s="0"/>
      <c r="Q70" s="0"/>
    </row>
    <row r="71" s="13" customFormat="true" ht="15" hidden="false" customHeight="false" outlineLevel="0" collapsed="false">
      <c r="A71" s="0"/>
      <c r="B71" s="0"/>
      <c r="C71" s="0"/>
      <c r="D71" s="0"/>
      <c r="E71" s="0"/>
      <c r="F71" s="0"/>
      <c r="G71" s="0"/>
      <c r="H71" s="0"/>
      <c r="I71" s="0"/>
      <c r="J71" s="0"/>
      <c r="K71" s="0"/>
      <c r="L71" s="0"/>
      <c r="M71" s="0"/>
      <c r="N71" s="0"/>
      <c r="O71" s="0"/>
      <c r="P71" s="0"/>
      <c r="Q71" s="0"/>
    </row>
    <row r="72" s="13" customFormat="true" ht="15" hidden="false" customHeight="false" outlineLevel="0" collapsed="false">
      <c r="A72" s="0"/>
      <c r="B72" s="0"/>
      <c r="C72" s="0"/>
      <c r="D72" s="0"/>
      <c r="E72" s="0"/>
      <c r="F72" s="0"/>
      <c r="G72" s="0"/>
      <c r="H72" s="0"/>
      <c r="I72" s="0"/>
      <c r="J72" s="0"/>
      <c r="K72" s="0"/>
      <c r="L72" s="0"/>
      <c r="M72" s="0"/>
      <c r="N72" s="0"/>
      <c r="O72" s="0"/>
      <c r="P72" s="0"/>
      <c r="Q72" s="0"/>
    </row>
    <row r="73" s="13" customFormat="true" ht="15" hidden="false" customHeight="false" outlineLevel="0" collapsed="false">
      <c r="A73" s="0"/>
      <c r="B73" s="0"/>
      <c r="C73" s="0"/>
      <c r="D73" s="0"/>
      <c r="E73" s="0"/>
      <c r="F73" s="0"/>
      <c r="G73" s="0"/>
      <c r="H73" s="0"/>
      <c r="I73" s="0"/>
      <c r="J73" s="0"/>
      <c r="K73" s="0"/>
      <c r="L73" s="0"/>
      <c r="M73" s="0"/>
      <c r="N73" s="0"/>
      <c r="O73" s="0"/>
      <c r="P73" s="0"/>
      <c r="Q73" s="0"/>
    </row>
    <row r="74" s="13" customFormat="true" ht="15" hidden="false" customHeight="false" outlineLevel="0" collapsed="false">
      <c r="A74" s="0"/>
      <c r="B74" s="0"/>
      <c r="C74" s="0"/>
      <c r="D74" s="0"/>
      <c r="E74" s="0"/>
      <c r="F74" s="0"/>
      <c r="G74" s="0"/>
      <c r="H74" s="0"/>
      <c r="I74" s="0"/>
      <c r="J74" s="0"/>
      <c r="K74" s="0"/>
      <c r="L74" s="0"/>
      <c r="M74" s="0"/>
      <c r="N74" s="0"/>
      <c r="O74" s="0"/>
      <c r="P74" s="0"/>
      <c r="Q74" s="0"/>
    </row>
    <row r="75" s="13" customFormat="true" ht="15" hidden="false" customHeight="false" outlineLevel="0" collapsed="false">
      <c r="A75" s="0"/>
      <c r="B75" s="0"/>
      <c r="C75" s="0"/>
      <c r="D75" s="0"/>
      <c r="E75" s="0"/>
      <c r="F75" s="0"/>
      <c r="G75" s="0"/>
      <c r="H75" s="0"/>
      <c r="I75" s="0"/>
      <c r="J75" s="0"/>
      <c r="K75" s="0"/>
      <c r="L75" s="0"/>
      <c r="M75" s="0"/>
      <c r="N75" s="0"/>
      <c r="O75" s="0"/>
      <c r="P75" s="0"/>
      <c r="Q75" s="0"/>
    </row>
    <row r="76" s="13" customFormat="true" ht="15" hidden="false" customHeight="false" outlineLevel="0" collapsed="false">
      <c r="A76" s="0"/>
      <c r="B76" s="0"/>
      <c r="C76" s="0"/>
      <c r="D76" s="0"/>
      <c r="E76" s="0"/>
      <c r="F76" s="0"/>
      <c r="G76" s="0"/>
      <c r="H76" s="0"/>
      <c r="I76" s="0"/>
      <c r="J76" s="0"/>
      <c r="K76" s="0"/>
      <c r="L76" s="0"/>
      <c r="M76" s="0"/>
      <c r="N76" s="0"/>
      <c r="O76" s="0"/>
      <c r="P76" s="0"/>
      <c r="Q76" s="0"/>
    </row>
    <row r="77" s="14" customFormat="true" ht="15" hidden="false" customHeight="false" outlineLevel="0" collapsed="false">
      <c r="A77" s="0"/>
      <c r="B77" s="0"/>
      <c r="C77" s="0"/>
      <c r="D77" s="0"/>
      <c r="E77" s="0"/>
      <c r="F77" s="0"/>
      <c r="G77" s="0"/>
      <c r="H77" s="0"/>
      <c r="I77" s="0"/>
      <c r="J77" s="0"/>
      <c r="K77" s="0"/>
      <c r="L77" s="0"/>
      <c r="M77" s="0"/>
      <c r="N77" s="0"/>
      <c r="O77" s="0"/>
      <c r="P77" s="0"/>
      <c r="Q77" s="0"/>
    </row>
    <row r="78" s="13" customFormat="true" ht="15" hidden="false" customHeight="false" outlineLevel="0" collapsed="false">
      <c r="A78" s="0"/>
      <c r="B78" s="0"/>
      <c r="C78" s="0"/>
      <c r="D78" s="0"/>
      <c r="E78" s="0"/>
      <c r="F78" s="0"/>
      <c r="G78" s="0"/>
      <c r="H78" s="0"/>
      <c r="I78" s="0"/>
      <c r="J78" s="0"/>
      <c r="K78" s="0"/>
      <c r="L78" s="0"/>
      <c r="M78" s="0"/>
      <c r="N78" s="0"/>
      <c r="O78" s="0"/>
      <c r="P78" s="0"/>
      <c r="Q78" s="0"/>
    </row>
    <row r="79" s="13" customFormat="true" ht="15" hidden="false" customHeight="false" outlineLevel="0" collapsed="false">
      <c r="A79" s="0"/>
      <c r="B79" s="0"/>
      <c r="C79" s="0"/>
      <c r="D79" s="0"/>
      <c r="E79" s="0"/>
      <c r="F79" s="0"/>
      <c r="G79" s="0"/>
      <c r="H79" s="0"/>
      <c r="I79" s="0"/>
      <c r="J79" s="0"/>
      <c r="K79" s="0"/>
      <c r="L79" s="0"/>
      <c r="M79" s="0"/>
      <c r="N79" s="0"/>
      <c r="O79" s="0"/>
      <c r="P79" s="0"/>
      <c r="Q79" s="0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2-02T08:54:00Z</dcterms:created>
  <dc:creator>Administrator</dc:creator>
  <dc:description/>
  <dc:language>en-US</dc:language>
  <cp:lastModifiedBy>Rajalakshmi Thangaraj</cp:lastModifiedBy>
  <dcterms:modified xsi:type="dcterms:W3CDTF">2023-12-29T02:53:58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D41EAE42D3EA4598AB9902E21444BBB7_12</vt:lpwstr>
  </property>
  <property fmtid="{D5CDD505-2E9C-101B-9397-08002B2CF9AE}" pid="3" name="KSOProductBuildVer">
    <vt:lpwstr>2052-11.1.0.14309</vt:lpwstr>
  </property>
</Properties>
</file>